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RBSDV acquisition" sheetId="1" state="visible" r:id="rId2"/>
    <sheet name="SRBSDV inoculation" sheetId="2" state="visible" r:id="rId3"/>
    <sheet name="Feeding amout" sheetId="3" state="visible" r:id="rId4"/>
    <sheet name="EPG non sequential variables" sheetId="4" state="visible" r:id="rId5"/>
    <sheet name="EPG sequential variabl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宋体"/>
            <family val="0"/>
            <charset val="134"/>
          </rPr>
          <t xml:space="preserve">1=acquired
0=failed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5</xdr:col>
                <xdr:colOff>13</xdr:colOff>
                <xdr:row>5</xdr:row>
                <xdr:rowOff>2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宋体"/>
            <family val="0"/>
            <charset val="134"/>
          </rPr>
          <t xml:space="preserve">1=acquired
0=fail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8</xdr:rowOff>
              </xdr:from>
              <xdr:to>
                <xdr:col>8</xdr:col>
                <xdr:colOff>24</xdr:colOff>
                <xdr:row>5</xdr:row>
                <xdr:rowOff>2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宋体"/>
            <family val="0"/>
            <charset val="134"/>
          </rPr>
          <t xml:space="preserve">1=acquired
0=fail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8</xdr:rowOff>
              </xdr:from>
              <xdr:to>
                <xdr:col>11</xdr:col>
                <xdr:colOff>16</xdr:colOff>
                <xdr:row>5</xdr:row>
                <xdr:rowOff>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10"/>
            <color rgb="FF000000"/>
            <rFont val="DejaVu Sans"/>
            <family val="2"/>
          </rPr>
          <t xml:space="preserve">作者</t>
        </r>
        <r>
          <rPr>
            <b val="true"/>
            <sz val="10"/>
            <color rgb="FF000000"/>
            <rFont val="宋体"/>
            <family val="0"/>
            <charset val="134"/>
          </rPr>
          <t xml:space="preserve">:
</t>
        </r>
        <r>
          <rPr>
            <sz val="10"/>
            <color rgb="FF000000"/>
            <rFont val="宋体"/>
            <family val="0"/>
            <charset val="134"/>
          </rPr>
          <t xml:space="preserve">1=inoculated
0=fail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80</xdr:colOff>
                <xdr:row>3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6" uniqueCount="46">
  <si>
    <t xml:space="preserve">Host plant: rice</t>
  </si>
  <si>
    <t xml:space="preserve">Three-leaf</t>
  </si>
  <si>
    <t xml:space="preserve">repeat</t>
  </si>
  <si>
    <t xml:space="preserve">Acquired or not</t>
  </si>
  <si>
    <t xml:space="preserve">Tillering</t>
  </si>
  <si>
    <t xml:space="preserve">Booting</t>
  </si>
  <si>
    <t xml:space="preserve">Donor plant: rice</t>
  </si>
  <si>
    <t xml:space="preserve">Recipient plant: corn</t>
  </si>
  <si>
    <t xml:space="preserve">Inoculated or not</t>
  </si>
  <si>
    <t xml:space="preserve">One-leaf</t>
  </si>
  <si>
    <t xml:space="preserve">Five-leaf</t>
  </si>
  <si>
    <t xml:space="preserve">Feeding amount (mg/insect)</t>
  </si>
  <si>
    <t xml:space="preserve">Plants</t>
  </si>
  <si>
    <t xml:space="preserve">Repeat</t>
  </si>
  <si>
    <t xml:space="preserve">Nymph</t>
  </si>
  <si>
    <t xml:space="preserve">Adult</t>
  </si>
  <si>
    <t xml:space="preserve">Rice</t>
  </si>
  <si>
    <t xml:space="preserve">Maize</t>
  </si>
  <si>
    <t xml:space="preserve">Insect stages</t>
  </si>
  <si>
    <t xml:space="preserve">NP (NWEI)</t>
  </si>
  <si>
    <t xml:space="preserve">NP (WDI)(min)</t>
  </si>
  <si>
    <t xml:space="preserve">NP (WDE)(min)</t>
  </si>
  <si>
    <t xml:space="preserve">N1 (NWEI)</t>
  </si>
  <si>
    <t xml:space="preserve">N1 (WDI)(min)</t>
  </si>
  <si>
    <t xml:space="preserve">N1 (WDE)(min)</t>
  </si>
  <si>
    <t xml:space="preserve">N2 (NWEI)</t>
  </si>
  <si>
    <t xml:space="preserve">N2 (WDI)(min)</t>
  </si>
  <si>
    <t xml:space="preserve">N2 (WDE)(min)</t>
  </si>
  <si>
    <t xml:space="preserve">N3 (NWEI)</t>
  </si>
  <si>
    <t xml:space="preserve">N3 (WDI)(min)</t>
  </si>
  <si>
    <t xml:space="preserve">N3 (WDE)(min)</t>
  </si>
  <si>
    <t xml:space="preserve">N4-a (NWEI)</t>
  </si>
  <si>
    <t xml:space="preserve">N4-a (WDI)(min)</t>
  </si>
  <si>
    <t xml:space="preserve">N4-a (WDE)(min)</t>
  </si>
  <si>
    <t xml:space="preserve">N4-b (NWEI)</t>
  </si>
  <si>
    <t xml:space="preserve">N4-b (WDI)(min)</t>
  </si>
  <si>
    <t xml:space="preserve">N4-b (WDE)(min)</t>
  </si>
  <si>
    <t xml:space="preserve">N5 (NWEI)</t>
  </si>
  <si>
    <t xml:space="preserve">N5 (WDI)(min)</t>
  </si>
  <si>
    <t xml:space="preserve">N5 (WDE)(min)</t>
  </si>
  <si>
    <t xml:space="preserve">probing duration per probe (min)</t>
  </si>
  <si>
    <t xml:space="preserve"> duration from the beginning of a probe to the 1st sustained N4-b (min)</t>
  </si>
  <si>
    <t xml:space="preserve">total duration of N4-a followed by  N4-b (min)</t>
  </si>
  <si>
    <t xml:space="preserve">total duration of N4-a followed by sustained N4-b (min)</t>
  </si>
  <si>
    <t xml:space="preserve">sustained N4-b observed</t>
  </si>
  <si>
    <t xml:space="preserve">sustained N4-b not observ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%"/>
    <numFmt numFmtId="167" formatCode="0_);[RED]\(0\)"/>
  </numFmts>
  <fonts count="3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1"/>
      <name val="等线"/>
      <family val="0"/>
      <charset val="134"/>
    </font>
    <font>
      <b val="true"/>
      <sz val="10"/>
      <color rgb="FF000000"/>
      <name val="DejaVu Sans"/>
      <family val="2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0"/>
      <color rgb="FF000000"/>
      <name val="Noto Sans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sz val="1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3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4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5" borderId="6" applyFont="true" applyBorder="true" applyAlignment="false" applyProtection="false"/>
    <xf numFmtId="164" fontId="4" fillId="11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2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9" borderId="7" applyFont="true" applyBorder="true" applyAlignment="false" applyProtection="false"/>
    <xf numFmtId="164" fontId="16" fillId="3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10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25"/>
    <col collapsed="false" customWidth="true" hidden="false" outlineLevel="0" max="2" min="2" style="0" width="6.99"/>
    <col collapsed="false" customWidth="true" hidden="false" outlineLevel="0" max="3" min="3" style="1" width="17.49"/>
    <col collapsed="false" customWidth="true" hidden="false" outlineLevel="0" max="4" min="4" style="0" width="10.62"/>
    <col collapsed="false" customWidth="true" hidden="false" outlineLevel="0" max="5" min="5" style="0" width="7.75"/>
    <col collapsed="false" customWidth="true" hidden="false" outlineLevel="0" max="6" min="6" style="0" width="16.62"/>
    <col collapsed="false" customWidth="true" hidden="false" outlineLevel="0" max="8" min="8" style="0" width="7.99"/>
    <col collapsed="false" customWidth="true" hidden="false" outlineLevel="0" max="9" min="9" style="0" width="17.62"/>
  </cols>
  <sheetData>
    <row r="1" customFormat="false" ht="13.5" hidden="false" customHeight="false" outlineLevel="0" collapsed="false">
      <c r="A1" s="2" t="s">
        <v>0</v>
      </c>
      <c r="B1" s="3"/>
      <c r="C1" s="4"/>
      <c r="D1" s="3"/>
      <c r="E1" s="3"/>
      <c r="F1" s="3"/>
      <c r="G1" s="3"/>
      <c r="H1" s="3"/>
      <c r="I1" s="3"/>
    </row>
    <row r="2" s="8" customFormat="true" ht="13.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5" t="s">
        <v>2</v>
      </c>
      <c r="F2" s="6" t="s">
        <v>3</v>
      </c>
      <c r="G2" s="7" t="s">
        <v>5</v>
      </c>
      <c r="H2" s="5" t="s">
        <v>2</v>
      </c>
      <c r="I2" s="6" t="s">
        <v>3</v>
      </c>
    </row>
    <row r="3" customFormat="false" ht="13.5" hidden="false" customHeight="false" outlineLevel="0" collapsed="false">
      <c r="A3" s="9"/>
      <c r="B3" s="10" t="n">
        <v>1</v>
      </c>
      <c r="C3" s="3" t="n">
        <v>1</v>
      </c>
      <c r="D3" s="3"/>
      <c r="E3" s="10" t="n">
        <v>1</v>
      </c>
      <c r="F3" s="3" t="n">
        <v>1</v>
      </c>
      <c r="G3" s="3"/>
      <c r="H3" s="10" t="n">
        <v>1</v>
      </c>
      <c r="I3" s="3" t="n">
        <v>1</v>
      </c>
    </row>
    <row r="4" customFormat="false" ht="13.5" hidden="false" customHeight="false" outlineLevel="0" collapsed="false">
      <c r="A4" s="9"/>
      <c r="B4" s="10" t="n">
        <v>2</v>
      </c>
      <c r="C4" s="3" t="n">
        <v>1</v>
      </c>
      <c r="D4" s="3"/>
      <c r="E4" s="10" t="n">
        <v>2</v>
      </c>
      <c r="F4" s="3" t="n">
        <v>1</v>
      </c>
      <c r="G4" s="3"/>
      <c r="H4" s="10" t="n">
        <v>2</v>
      </c>
      <c r="I4" s="3" t="n">
        <v>1</v>
      </c>
    </row>
    <row r="5" customFormat="false" ht="13.5" hidden="false" customHeight="false" outlineLevel="0" collapsed="false">
      <c r="A5" s="9"/>
      <c r="B5" s="10" t="n">
        <v>3</v>
      </c>
      <c r="C5" s="3" t="n">
        <v>1</v>
      </c>
      <c r="D5" s="3"/>
      <c r="E5" s="10" t="n">
        <v>3</v>
      </c>
      <c r="F5" s="3" t="n">
        <v>1</v>
      </c>
      <c r="G5" s="3"/>
      <c r="H5" s="10" t="n">
        <v>3</v>
      </c>
      <c r="I5" s="3" t="n">
        <v>1</v>
      </c>
    </row>
    <row r="6" customFormat="false" ht="13.5" hidden="false" customHeight="false" outlineLevel="0" collapsed="false">
      <c r="A6" s="9"/>
      <c r="B6" s="10" t="n">
        <v>4</v>
      </c>
      <c r="C6" s="3" t="n">
        <v>1</v>
      </c>
      <c r="D6" s="3"/>
      <c r="E6" s="10" t="n">
        <v>4</v>
      </c>
      <c r="F6" s="3" t="n">
        <v>1</v>
      </c>
      <c r="G6" s="3"/>
      <c r="H6" s="10" t="n">
        <v>4</v>
      </c>
      <c r="I6" s="3" t="n">
        <v>1</v>
      </c>
    </row>
    <row r="7" customFormat="false" ht="13.5" hidden="false" customHeight="false" outlineLevel="0" collapsed="false">
      <c r="A7" s="9"/>
      <c r="B7" s="10" t="n">
        <v>5</v>
      </c>
      <c r="C7" s="3" t="n">
        <v>1</v>
      </c>
      <c r="D7" s="3"/>
      <c r="E7" s="10" t="n">
        <v>5</v>
      </c>
      <c r="F7" s="3" t="n">
        <v>1</v>
      </c>
      <c r="G7" s="3"/>
      <c r="H7" s="10" t="n">
        <v>5</v>
      </c>
      <c r="I7" s="3" t="n">
        <v>1</v>
      </c>
    </row>
    <row r="8" customFormat="false" ht="13.5" hidden="false" customHeight="false" outlineLevel="0" collapsed="false">
      <c r="A8" s="9"/>
      <c r="B8" s="10" t="n">
        <v>6</v>
      </c>
      <c r="C8" s="3" t="n">
        <v>1</v>
      </c>
      <c r="D8" s="3"/>
      <c r="E8" s="10" t="n">
        <v>6</v>
      </c>
      <c r="F8" s="3" t="n">
        <v>1</v>
      </c>
      <c r="G8" s="3"/>
      <c r="H8" s="10" t="n">
        <v>6</v>
      </c>
      <c r="I8" s="3" t="n">
        <v>1</v>
      </c>
    </row>
    <row r="9" customFormat="false" ht="13.5" hidden="false" customHeight="false" outlineLevel="0" collapsed="false">
      <c r="A9" s="9"/>
      <c r="B9" s="10" t="n">
        <v>7</v>
      </c>
      <c r="C9" s="3" t="n">
        <v>1</v>
      </c>
      <c r="D9" s="3"/>
      <c r="E9" s="10" t="n">
        <v>7</v>
      </c>
      <c r="F9" s="3" t="n">
        <v>1</v>
      </c>
      <c r="G9" s="3"/>
      <c r="H9" s="10" t="n">
        <v>7</v>
      </c>
      <c r="I9" s="3" t="n">
        <v>1</v>
      </c>
    </row>
    <row r="10" customFormat="false" ht="13.5" hidden="false" customHeight="false" outlineLevel="0" collapsed="false">
      <c r="A10" s="9"/>
      <c r="B10" s="10" t="n">
        <v>8</v>
      </c>
      <c r="C10" s="3" t="n">
        <v>1</v>
      </c>
      <c r="D10" s="3"/>
      <c r="E10" s="10" t="n">
        <v>8</v>
      </c>
      <c r="F10" s="3" t="n">
        <v>1</v>
      </c>
      <c r="G10" s="3"/>
      <c r="H10" s="10" t="n">
        <v>8</v>
      </c>
      <c r="I10" s="3" t="n">
        <v>1</v>
      </c>
    </row>
    <row r="11" customFormat="false" ht="13.5" hidden="false" customHeight="false" outlineLevel="0" collapsed="false">
      <c r="A11" s="9"/>
      <c r="B11" s="10" t="n">
        <v>9</v>
      </c>
      <c r="C11" s="3" t="n">
        <v>1</v>
      </c>
      <c r="D11" s="3"/>
      <c r="E11" s="10" t="n">
        <v>9</v>
      </c>
      <c r="F11" s="3" t="n">
        <v>1</v>
      </c>
      <c r="G11" s="3"/>
      <c r="H11" s="10" t="n">
        <v>9</v>
      </c>
      <c r="I11" s="3" t="n">
        <v>1</v>
      </c>
    </row>
    <row r="12" customFormat="false" ht="13.5" hidden="false" customHeight="false" outlineLevel="0" collapsed="false">
      <c r="A12" s="9"/>
      <c r="B12" s="10" t="n">
        <v>10</v>
      </c>
      <c r="C12" s="3" t="n">
        <v>1</v>
      </c>
      <c r="D12" s="3"/>
      <c r="E12" s="10" t="n">
        <v>10</v>
      </c>
      <c r="F12" s="3" t="n">
        <v>1</v>
      </c>
      <c r="G12" s="3"/>
      <c r="H12" s="10" t="n">
        <v>10</v>
      </c>
      <c r="I12" s="3" t="n">
        <v>1</v>
      </c>
    </row>
    <row r="13" customFormat="false" ht="13.5" hidden="false" customHeight="false" outlineLevel="0" collapsed="false">
      <c r="A13" s="9"/>
      <c r="B13" s="10" t="n">
        <v>11</v>
      </c>
      <c r="C13" s="3" t="n">
        <v>1</v>
      </c>
      <c r="D13" s="3"/>
      <c r="E13" s="10" t="n">
        <v>11</v>
      </c>
      <c r="F13" s="3" t="n">
        <v>1</v>
      </c>
      <c r="G13" s="3"/>
      <c r="H13" s="10" t="n">
        <v>11</v>
      </c>
      <c r="I13" s="3" t="n">
        <v>1</v>
      </c>
    </row>
    <row r="14" customFormat="false" ht="13.5" hidden="false" customHeight="false" outlineLevel="0" collapsed="false">
      <c r="A14" s="9"/>
      <c r="B14" s="10" t="n">
        <v>12</v>
      </c>
      <c r="C14" s="3" t="n">
        <v>1</v>
      </c>
      <c r="D14" s="3"/>
      <c r="E14" s="10" t="n">
        <v>12</v>
      </c>
      <c r="F14" s="3" t="n">
        <v>1</v>
      </c>
      <c r="G14" s="3"/>
      <c r="H14" s="10" t="n">
        <v>12</v>
      </c>
      <c r="I14" s="3" t="n">
        <v>1</v>
      </c>
    </row>
    <row r="15" customFormat="false" ht="13.5" hidden="false" customHeight="false" outlineLevel="0" collapsed="false">
      <c r="A15" s="9"/>
      <c r="B15" s="10" t="n">
        <v>13</v>
      </c>
      <c r="C15" s="3" t="n">
        <v>1</v>
      </c>
      <c r="D15" s="3"/>
      <c r="E15" s="10" t="n">
        <v>13</v>
      </c>
      <c r="F15" s="3" t="n">
        <v>1</v>
      </c>
      <c r="G15" s="3"/>
      <c r="H15" s="10" t="n">
        <v>13</v>
      </c>
      <c r="I15" s="3" t="n">
        <v>1</v>
      </c>
    </row>
    <row r="16" customFormat="false" ht="13.5" hidden="false" customHeight="false" outlineLevel="0" collapsed="false">
      <c r="A16" s="9"/>
      <c r="B16" s="10" t="n">
        <v>14</v>
      </c>
      <c r="C16" s="3" t="n">
        <v>1</v>
      </c>
      <c r="D16" s="3"/>
      <c r="E16" s="10" t="n">
        <v>14</v>
      </c>
      <c r="F16" s="3" t="n">
        <v>1</v>
      </c>
      <c r="G16" s="3"/>
      <c r="H16" s="10" t="n">
        <v>14</v>
      </c>
      <c r="I16" s="3" t="n">
        <v>1</v>
      </c>
    </row>
    <row r="17" customFormat="false" ht="13.5" hidden="false" customHeight="false" outlineLevel="0" collapsed="false">
      <c r="A17" s="9"/>
      <c r="B17" s="10" t="n">
        <v>15</v>
      </c>
      <c r="C17" s="3" t="n">
        <v>1</v>
      </c>
      <c r="D17" s="3"/>
      <c r="E17" s="10" t="n">
        <v>15</v>
      </c>
      <c r="F17" s="3" t="n">
        <v>1</v>
      </c>
      <c r="G17" s="3"/>
      <c r="H17" s="10" t="n">
        <v>15</v>
      </c>
      <c r="I17" s="3" t="n">
        <v>1</v>
      </c>
    </row>
    <row r="18" customFormat="false" ht="13.5" hidden="false" customHeight="false" outlineLevel="0" collapsed="false">
      <c r="A18" s="9"/>
      <c r="B18" s="10" t="n">
        <v>16</v>
      </c>
      <c r="C18" s="3" t="n">
        <v>1</v>
      </c>
      <c r="D18" s="3"/>
      <c r="E18" s="10" t="n">
        <v>16</v>
      </c>
      <c r="F18" s="3" t="n">
        <v>1</v>
      </c>
      <c r="G18" s="3"/>
      <c r="H18" s="10" t="n">
        <v>16</v>
      </c>
      <c r="I18" s="3" t="n">
        <v>1</v>
      </c>
    </row>
    <row r="19" customFormat="false" ht="13.5" hidden="false" customHeight="false" outlineLevel="0" collapsed="false">
      <c r="A19" s="9"/>
      <c r="B19" s="10" t="n">
        <v>17</v>
      </c>
      <c r="C19" s="3" t="n">
        <v>1</v>
      </c>
      <c r="D19" s="3"/>
      <c r="E19" s="10" t="n">
        <v>17</v>
      </c>
      <c r="F19" s="3" t="n">
        <v>1</v>
      </c>
      <c r="G19" s="3"/>
      <c r="H19" s="10" t="n">
        <v>17</v>
      </c>
      <c r="I19" s="3" t="n">
        <v>1</v>
      </c>
    </row>
    <row r="20" customFormat="false" ht="13.5" hidden="false" customHeight="false" outlineLevel="0" collapsed="false">
      <c r="A20" s="9"/>
      <c r="B20" s="10" t="n">
        <v>18</v>
      </c>
      <c r="C20" s="3" t="n">
        <v>1</v>
      </c>
      <c r="D20" s="3"/>
      <c r="E20" s="10" t="n">
        <v>18</v>
      </c>
      <c r="F20" s="3" t="n">
        <v>1</v>
      </c>
      <c r="G20" s="3"/>
      <c r="H20" s="10" t="n">
        <v>18</v>
      </c>
      <c r="I20" s="3" t="n">
        <v>1</v>
      </c>
    </row>
    <row r="21" customFormat="false" ht="13.5" hidden="false" customHeight="false" outlineLevel="0" collapsed="false">
      <c r="A21" s="9"/>
      <c r="B21" s="10" t="n">
        <v>19</v>
      </c>
      <c r="C21" s="3" t="n">
        <v>1</v>
      </c>
      <c r="D21" s="3"/>
      <c r="E21" s="10" t="n">
        <v>19</v>
      </c>
      <c r="F21" s="3" t="n">
        <v>1</v>
      </c>
      <c r="G21" s="3"/>
      <c r="H21" s="10" t="n">
        <v>19</v>
      </c>
      <c r="I21" s="3" t="n">
        <v>1</v>
      </c>
    </row>
    <row r="22" customFormat="false" ht="13.5" hidden="false" customHeight="false" outlineLevel="0" collapsed="false">
      <c r="A22" s="9"/>
      <c r="B22" s="10" t="n">
        <v>20</v>
      </c>
      <c r="C22" s="3" t="n">
        <v>1</v>
      </c>
      <c r="D22" s="3"/>
      <c r="E22" s="10" t="n">
        <v>20</v>
      </c>
      <c r="F22" s="3" t="n">
        <v>1</v>
      </c>
      <c r="G22" s="3"/>
      <c r="H22" s="10" t="n">
        <v>20</v>
      </c>
      <c r="I22" s="3" t="n">
        <v>1</v>
      </c>
    </row>
    <row r="23" customFormat="false" ht="13.5" hidden="false" customHeight="false" outlineLevel="0" collapsed="false">
      <c r="A23" s="9"/>
      <c r="B23" s="10" t="n">
        <v>21</v>
      </c>
      <c r="C23" s="3" t="n">
        <v>1</v>
      </c>
      <c r="D23" s="3"/>
      <c r="E23" s="10" t="n">
        <v>21</v>
      </c>
      <c r="F23" s="3" t="n">
        <v>1</v>
      </c>
      <c r="G23" s="3"/>
      <c r="H23" s="10" t="n">
        <v>21</v>
      </c>
      <c r="I23" s="3" t="n">
        <v>1</v>
      </c>
    </row>
    <row r="24" customFormat="false" ht="13.5" hidden="false" customHeight="false" outlineLevel="0" collapsed="false">
      <c r="A24" s="9"/>
      <c r="B24" s="10" t="n">
        <v>22</v>
      </c>
      <c r="C24" s="3" t="n">
        <v>1</v>
      </c>
      <c r="D24" s="3"/>
      <c r="E24" s="10" t="n">
        <v>22</v>
      </c>
      <c r="F24" s="3" t="n">
        <v>1</v>
      </c>
      <c r="G24" s="3"/>
      <c r="H24" s="10" t="n">
        <v>22</v>
      </c>
      <c r="I24" s="3" t="n">
        <v>1</v>
      </c>
    </row>
    <row r="25" customFormat="false" ht="13.5" hidden="false" customHeight="false" outlineLevel="0" collapsed="false">
      <c r="A25" s="9"/>
      <c r="B25" s="10" t="n">
        <v>23</v>
      </c>
      <c r="C25" s="3" t="n">
        <v>1</v>
      </c>
      <c r="D25" s="3"/>
      <c r="E25" s="10" t="n">
        <v>23</v>
      </c>
      <c r="F25" s="3" t="n">
        <v>1</v>
      </c>
      <c r="G25" s="3"/>
      <c r="H25" s="10" t="n">
        <v>23</v>
      </c>
      <c r="I25" s="3" t="n">
        <v>1</v>
      </c>
    </row>
    <row r="26" customFormat="false" ht="13.5" hidden="false" customHeight="false" outlineLevel="0" collapsed="false">
      <c r="A26" s="9"/>
      <c r="B26" s="10" t="n">
        <v>24</v>
      </c>
      <c r="C26" s="3" t="n">
        <v>1</v>
      </c>
      <c r="D26" s="3"/>
      <c r="E26" s="10" t="n">
        <v>24</v>
      </c>
      <c r="F26" s="3" t="n">
        <v>1</v>
      </c>
      <c r="G26" s="3"/>
      <c r="H26" s="10" t="n">
        <v>24</v>
      </c>
      <c r="I26" s="3" t="n">
        <v>1</v>
      </c>
    </row>
    <row r="27" customFormat="false" ht="13.5" hidden="false" customHeight="false" outlineLevel="0" collapsed="false">
      <c r="A27" s="3"/>
      <c r="B27" s="10" t="n">
        <v>25</v>
      </c>
      <c r="C27" s="3" t="n">
        <v>1</v>
      </c>
      <c r="D27" s="3"/>
      <c r="E27" s="10" t="n">
        <v>25</v>
      </c>
      <c r="F27" s="3" t="n">
        <v>1</v>
      </c>
      <c r="G27" s="3"/>
      <c r="H27" s="10" t="n">
        <v>25</v>
      </c>
      <c r="I27" s="3" t="n">
        <v>1</v>
      </c>
    </row>
    <row r="28" customFormat="false" ht="13.5" hidden="false" customHeight="false" outlineLevel="0" collapsed="false">
      <c r="A28" s="3"/>
      <c r="B28" s="10" t="n">
        <v>26</v>
      </c>
      <c r="C28" s="3" t="n">
        <v>1</v>
      </c>
      <c r="D28" s="3"/>
      <c r="E28" s="10" t="n">
        <v>26</v>
      </c>
      <c r="F28" s="3" t="n">
        <v>1</v>
      </c>
      <c r="G28" s="3"/>
      <c r="H28" s="10" t="n">
        <v>26</v>
      </c>
      <c r="I28" s="3" t="n">
        <v>1</v>
      </c>
    </row>
    <row r="29" customFormat="false" ht="13.5" hidden="false" customHeight="false" outlineLevel="0" collapsed="false">
      <c r="A29" s="3"/>
      <c r="B29" s="10" t="n">
        <v>27</v>
      </c>
      <c r="C29" s="3" t="n">
        <v>1</v>
      </c>
      <c r="D29" s="3"/>
      <c r="E29" s="10" t="n">
        <v>27</v>
      </c>
      <c r="F29" s="3" t="n">
        <v>1</v>
      </c>
      <c r="G29" s="3"/>
      <c r="H29" s="10" t="n">
        <v>27</v>
      </c>
      <c r="I29" s="3" t="n">
        <v>1</v>
      </c>
    </row>
    <row r="30" customFormat="false" ht="13.5" hidden="false" customHeight="false" outlineLevel="0" collapsed="false">
      <c r="A30" s="3"/>
      <c r="B30" s="10" t="n">
        <v>28</v>
      </c>
      <c r="C30" s="3" t="n">
        <v>1</v>
      </c>
      <c r="D30" s="3"/>
      <c r="E30" s="10" t="n">
        <v>28</v>
      </c>
      <c r="F30" s="3" t="n">
        <v>1</v>
      </c>
      <c r="G30" s="3"/>
      <c r="H30" s="10" t="n">
        <v>28</v>
      </c>
      <c r="I30" s="3" t="n">
        <v>1</v>
      </c>
    </row>
    <row r="31" customFormat="false" ht="13.5" hidden="false" customHeight="false" outlineLevel="0" collapsed="false">
      <c r="A31" s="3"/>
      <c r="B31" s="10" t="n">
        <v>29</v>
      </c>
      <c r="C31" s="3" t="n">
        <v>1</v>
      </c>
      <c r="D31" s="3"/>
      <c r="E31" s="10" t="n">
        <v>29</v>
      </c>
      <c r="F31" s="3" t="n">
        <v>1</v>
      </c>
      <c r="G31" s="3"/>
      <c r="H31" s="10" t="n">
        <v>29</v>
      </c>
      <c r="I31" s="3" t="n">
        <v>1</v>
      </c>
    </row>
    <row r="32" customFormat="false" ht="13.5" hidden="false" customHeight="false" outlineLevel="0" collapsed="false">
      <c r="A32" s="3"/>
      <c r="B32" s="10" t="n">
        <v>30</v>
      </c>
      <c r="C32" s="3" t="n">
        <v>1</v>
      </c>
      <c r="D32" s="3"/>
      <c r="E32" s="10" t="n">
        <v>30</v>
      </c>
      <c r="F32" s="3" t="n">
        <v>1</v>
      </c>
      <c r="G32" s="3"/>
      <c r="H32" s="10" t="n">
        <v>30</v>
      </c>
      <c r="I32" s="3" t="n">
        <v>1</v>
      </c>
    </row>
    <row r="33" customFormat="false" ht="13.5" hidden="false" customHeight="false" outlineLevel="0" collapsed="false">
      <c r="A33" s="3"/>
      <c r="B33" s="10" t="n">
        <v>31</v>
      </c>
      <c r="C33" s="3" t="n">
        <v>1</v>
      </c>
      <c r="D33" s="3"/>
      <c r="E33" s="10" t="n">
        <v>31</v>
      </c>
      <c r="F33" s="3" t="n">
        <v>1</v>
      </c>
      <c r="G33" s="3"/>
      <c r="H33" s="10" t="n">
        <v>31</v>
      </c>
      <c r="I33" s="3" t="n">
        <v>1</v>
      </c>
    </row>
    <row r="34" customFormat="false" ht="13.5" hidden="false" customHeight="false" outlineLevel="0" collapsed="false">
      <c r="A34" s="3"/>
      <c r="B34" s="10" t="n">
        <v>32</v>
      </c>
      <c r="C34" s="3" t="n">
        <v>1</v>
      </c>
      <c r="D34" s="3"/>
      <c r="E34" s="10" t="n">
        <v>32</v>
      </c>
      <c r="F34" s="3" t="n">
        <v>1</v>
      </c>
      <c r="G34" s="3"/>
      <c r="H34" s="10" t="n">
        <v>32</v>
      </c>
      <c r="I34" s="3" t="n">
        <v>1</v>
      </c>
    </row>
    <row r="35" customFormat="false" ht="13.5" hidden="false" customHeight="false" outlineLevel="0" collapsed="false">
      <c r="A35" s="3"/>
      <c r="B35" s="10" t="n">
        <v>33</v>
      </c>
      <c r="C35" s="3" t="n">
        <v>1</v>
      </c>
      <c r="D35" s="3"/>
      <c r="E35" s="10" t="n">
        <v>33</v>
      </c>
      <c r="F35" s="3" t="n">
        <v>1</v>
      </c>
      <c r="G35" s="3"/>
      <c r="H35" s="10" t="n">
        <v>33</v>
      </c>
      <c r="I35" s="3" t="n">
        <v>1</v>
      </c>
    </row>
    <row r="36" customFormat="false" ht="13.5" hidden="false" customHeight="false" outlineLevel="0" collapsed="false">
      <c r="A36" s="3"/>
      <c r="B36" s="10" t="n">
        <v>34</v>
      </c>
      <c r="C36" s="3" t="n">
        <v>1</v>
      </c>
      <c r="D36" s="3"/>
      <c r="E36" s="10" t="n">
        <v>34</v>
      </c>
      <c r="F36" s="3" t="n">
        <v>1</v>
      </c>
      <c r="G36" s="3"/>
      <c r="H36" s="10" t="n">
        <v>34</v>
      </c>
      <c r="I36" s="3" t="n">
        <v>1</v>
      </c>
    </row>
    <row r="37" customFormat="false" ht="13.5" hidden="false" customHeight="false" outlineLevel="0" collapsed="false">
      <c r="A37" s="3"/>
      <c r="B37" s="10" t="n">
        <v>35</v>
      </c>
      <c r="C37" s="3" t="n">
        <v>1</v>
      </c>
      <c r="D37" s="3"/>
      <c r="E37" s="10" t="n">
        <v>35</v>
      </c>
      <c r="F37" s="3" t="n">
        <v>1</v>
      </c>
      <c r="G37" s="3"/>
      <c r="H37" s="10" t="n">
        <v>35</v>
      </c>
      <c r="I37" s="3" t="n">
        <v>1</v>
      </c>
    </row>
    <row r="38" customFormat="false" ht="13.5" hidden="false" customHeight="false" outlineLevel="0" collapsed="false">
      <c r="A38" s="3"/>
      <c r="B38" s="10" t="n">
        <v>36</v>
      </c>
      <c r="C38" s="3" t="n">
        <v>1</v>
      </c>
      <c r="D38" s="3"/>
      <c r="E38" s="10" t="n">
        <v>36</v>
      </c>
      <c r="F38" s="3" t="n">
        <v>1</v>
      </c>
      <c r="G38" s="3"/>
      <c r="H38" s="10" t="n">
        <v>36</v>
      </c>
      <c r="I38" s="3" t="n">
        <v>1</v>
      </c>
    </row>
    <row r="39" customFormat="false" ht="13.5" hidden="false" customHeight="false" outlineLevel="0" collapsed="false">
      <c r="A39" s="3"/>
      <c r="B39" s="10" t="n">
        <v>37</v>
      </c>
      <c r="C39" s="3" t="n">
        <v>1</v>
      </c>
      <c r="D39" s="3"/>
      <c r="E39" s="10" t="n">
        <v>37</v>
      </c>
      <c r="F39" s="3" t="n">
        <v>1</v>
      </c>
      <c r="G39" s="3"/>
      <c r="H39" s="10" t="n">
        <v>37</v>
      </c>
      <c r="I39" s="3" t="n">
        <v>1</v>
      </c>
    </row>
    <row r="40" customFormat="false" ht="13.5" hidden="false" customHeight="false" outlineLevel="0" collapsed="false">
      <c r="A40" s="3"/>
      <c r="B40" s="10" t="n">
        <v>38</v>
      </c>
      <c r="C40" s="3" t="n">
        <v>1</v>
      </c>
      <c r="D40" s="3"/>
      <c r="E40" s="10" t="n">
        <v>38</v>
      </c>
      <c r="F40" s="3" t="n">
        <v>1</v>
      </c>
      <c r="G40" s="3"/>
      <c r="H40" s="10" t="n">
        <v>38</v>
      </c>
      <c r="I40" s="3" t="n">
        <v>1</v>
      </c>
    </row>
    <row r="41" customFormat="false" ht="13.5" hidden="false" customHeight="false" outlineLevel="0" collapsed="false">
      <c r="A41" s="3"/>
      <c r="B41" s="10" t="n">
        <v>39</v>
      </c>
      <c r="C41" s="3" t="n">
        <v>1</v>
      </c>
      <c r="D41" s="3"/>
      <c r="E41" s="10" t="n">
        <v>39</v>
      </c>
      <c r="F41" s="3" t="n">
        <v>1</v>
      </c>
      <c r="G41" s="3"/>
      <c r="H41" s="10" t="n">
        <v>39</v>
      </c>
      <c r="I41" s="3" t="n">
        <v>1</v>
      </c>
    </row>
    <row r="42" customFormat="false" ht="13.5" hidden="false" customHeight="false" outlineLevel="0" collapsed="false">
      <c r="A42" s="3"/>
      <c r="B42" s="10" t="n">
        <v>40</v>
      </c>
      <c r="C42" s="3" t="n">
        <v>1</v>
      </c>
      <c r="D42" s="3"/>
      <c r="E42" s="10" t="n">
        <v>40</v>
      </c>
      <c r="F42" s="3" t="n">
        <v>1</v>
      </c>
      <c r="G42" s="3"/>
      <c r="H42" s="10" t="n">
        <v>40</v>
      </c>
      <c r="I42" s="3" t="n">
        <v>1</v>
      </c>
    </row>
    <row r="43" customFormat="false" ht="13.5" hidden="false" customHeight="false" outlineLevel="0" collapsed="false">
      <c r="A43" s="3"/>
      <c r="B43" s="10" t="n">
        <v>41</v>
      </c>
      <c r="C43" s="3" t="n">
        <v>1</v>
      </c>
      <c r="D43" s="3"/>
      <c r="E43" s="10" t="n">
        <v>41</v>
      </c>
      <c r="F43" s="3" t="n">
        <v>1</v>
      </c>
      <c r="G43" s="3"/>
      <c r="H43" s="10" t="n">
        <v>41</v>
      </c>
      <c r="I43" s="3" t="n">
        <v>1</v>
      </c>
    </row>
    <row r="44" customFormat="false" ht="13.5" hidden="false" customHeight="false" outlineLevel="0" collapsed="false">
      <c r="A44" s="3"/>
      <c r="B44" s="10" t="n">
        <v>42</v>
      </c>
      <c r="C44" s="3" t="n">
        <v>1</v>
      </c>
      <c r="D44" s="3"/>
      <c r="E44" s="10" t="n">
        <v>42</v>
      </c>
      <c r="F44" s="3" t="n">
        <v>1</v>
      </c>
      <c r="G44" s="3"/>
      <c r="H44" s="10" t="n">
        <v>42</v>
      </c>
      <c r="I44" s="3" t="n">
        <v>1</v>
      </c>
    </row>
    <row r="45" customFormat="false" ht="13.5" hidden="false" customHeight="false" outlineLevel="0" collapsed="false">
      <c r="A45" s="3"/>
      <c r="B45" s="10" t="n">
        <v>43</v>
      </c>
      <c r="C45" s="3" t="n">
        <v>1</v>
      </c>
      <c r="D45" s="3"/>
      <c r="E45" s="10" t="n">
        <v>43</v>
      </c>
      <c r="F45" s="3" t="n">
        <v>1</v>
      </c>
      <c r="G45" s="3"/>
      <c r="H45" s="10" t="n">
        <v>43</v>
      </c>
      <c r="I45" s="3" t="n">
        <v>1</v>
      </c>
    </row>
    <row r="46" customFormat="false" ht="13.5" hidden="false" customHeight="false" outlineLevel="0" collapsed="false">
      <c r="A46" s="3"/>
      <c r="B46" s="10" t="n">
        <v>44</v>
      </c>
      <c r="C46" s="3" t="n">
        <v>1</v>
      </c>
      <c r="D46" s="3"/>
      <c r="E46" s="10" t="n">
        <v>44</v>
      </c>
      <c r="F46" s="3" t="n">
        <v>1</v>
      </c>
      <c r="G46" s="3"/>
      <c r="H46" s="10" t="n">
        <v>44</v>
      </c>
      <c r="I46" s="3" t="n">
        <v>1</v>
      </c>
    </row>
    <row r="47" customFormat="false" ht="13.5" hidden="false" customHeight="false" outlineLevel="0" collapsed="false">
      <c r="A47" s="3"/>
      <c r="B47" s="10" t="n">
        <v>45</v>
      </c>
      <c r="C47" s="3" t="n">
        <v>1</v>
      </c>
      <c r="D47" s="3"/>
      <c r="E47" s="10" t="n">
        <v>45</v>
      </c>
      <c r="F47" s="3" t="n">
        <v>1</v>
      </c>
      <c r="G47" s="3"/>
      <c r="H47" s="10" t="n">
        <v>45</v>
      </c>
      <c r="I47" s="3" t="n">
        <v>1</v>
      </c>
    </row>
    <row r="48" customFormat="false" ht="13.5" hidden="false" customHeight="false" outlineLevel="0" collapsed="false">
      <c r="A48" s="3"/>
      <c r="B48" s="10" t="n">
        <v>46</v>
      </c>
      <c r="C48" s="3" t="n">
        <v>1</v>
      </c>
      <c r="D48" s="3"/>
      <c r="E48" s="10" t="n">
        <v>46</v>
      </c>
      <c r="F48" s="3" t="n">
        <v>1</v>
      </c>
      <c r="G48" s="3"/>
      <c r="H48" s="10" t="n">
        <v>46</v>
      </c>
      <c r="I48" s="3" t="n">
        <v>1</v>
      </c>
    </row>
    <row r="49" customFormat="false" ht="13.5" hidden="false" customHeight="false" outlineLevel="0" collapsed="false">
      <c r="A49" s="3"/>
      <c r="B49" s="10" t="n">
        <v>47</v>
      </c>
      <c r="C49" s="3" t="n">
        <v>1</v>
      </c>
      <c r="D49" s="3"/>
      <c r="E49" s="10" t="n">
        <v>47</v>
      </c>
      <c r="F49" s="3" t="n">
        <v>1</v>
      </c>
      <c r="G49" s="3"/>
      <c r="H49" s="10" t="n">
        <v>47</v>
      </c>
      <c r="I49" s="3" t="n">
        <v>1</v>
      </c>
    </row>
    <row r="50" customFormat="false" ht="13.5" hidden="false" customHeight="false" outlineLevel="0" collapsed="false">
      <c r="A50" s="3"/>
      <c r="B50" s="10" t="n">
        <v>48</v>
      </c>
      <c r="C50" s="3" t="n">
        <v>1</v>
      </c>
      <c r="D50" s="3"/>
      <c r="E50" s="10" t="n">
        <v>48</v>
      </c>
      <c r="F50" s="3" t="n">
        <v>1</v>
      </c>
      <c r="G50" s="3"/>
      <c r="H50" s="10" t="n">
        <v>48</v>
      </c>
      <c r="I50" s="3" t="n">
        <v>1</v>
      </c>
    </row>
    <row r="51" customFormat="false" ht="13.5" hidden="false" customHeight="false" outlineLevel="0" collapsed="false">
      <c r="A51" s="3"/>
      <c r="B51" s="10" t="n">
        <v>49</v>
      </c>
      <c r="C51" s="3" t="n">
        <v>1</v>
      </c>
      <c r="D51" s="3"/>
      <c r="E51" s="10" t="n">
        <v>49</v>
      </c>
      <c r="F51" s="3" t="n">
        <v>1</v>
      </c>
      <c r="G51" s="3"/>
      <c r="H51" s="10" t="n">
        <v>49</v>
      </c>
      <c r="I51" s="3" t="n">
        <v>1</v>
      </c>
    </row>
    <row r="52" customFormat="false" ht="13.5" hidden="false" customHeight="false" outlineLevel="0" collapsed="false">
      <c r="A52" s="3"/>
      <c r="B52" s="10" t="n">
        <v>50</v>
      </c>
      <c r="C52" s="3" t="n">
        <v>1</v>
      </c>
      <c r="D52" s="3"/>
      <c r="E52" s="10" t="n">
        <v>50</v>
      </c>
      <c r="F52" s="3" t="n">
        <v>1</v>
      </c>
      <c r="G52" s="3"/>
      <c r="H52" s="10" t="n">
        <v>50</v>
      </c>
      <c r="I52" s="3" t="n">
        <v>1</v>
      </c>
    </row>
    <row r="53" customFormat="false" ht="13.5" hidden="false" customHeight="false" outlineLevel="0" collapsed="false">
      <c r="A53" s="3"/>
      <c r="B53" s="10" t="n">
        <v>51</v>
      </c>
      <c r="C53" s="3" t="n">
        <v>1</v>
      </c>
      <c r="D53" s="3"/>
      <c r="E53" s="10" t="n">
        <v>51</v>
      </c>
      <c r="F53" s="3" t="n">
        <v>1</v>
      </c>
      <c r="G53" s="3"/>
      <c r="H53" s="10" t="n">
        <v>51</v>
      </c>
      <c r="I53" s="3" t="n">
        <v>1</v>
      </c>
    </row>
    <row r="54" customFormat="false" ht="13.5" hidden="false" customHeight="false" outlineLevel="0" collapsed="false">
      <c r="A54" s="3"/>
      <c r="B54" s="10" t="n">
        <v>52</v>
      </c>
      <c r="C54" s="3" t="n">
        <v>1</v>
      </c>
      <c r="D54" s="3"/>
      <c r="E54" s="10" t="n">
        <v>52</v>
      </c>
      <c r="F54" s="3" t="n">
        <v>1</v>
      </c>
      <c r="G54" s="3"/>
      <c r="H54" s="10" t="n">
        <v>52</v>
      </c>
      <c r="I54" s="3" t="n">
        <v>1</v>
      </c>
    </row>
    <row r="55" customFormat="false" ht="13.5" hidden="false" customHeight="false" outlineLevel="0" collapsed="false">
      <c r="A55" s="3"/>
      <c r="B55" s="10" t="n">
        <v>53</v>
      </c>
      <c r="C55" s="3" t="n">
        <v>1</v>
      </c>
      <c r="D55" s="3"/>
      <c r="E55" s="10" t="n">
        <v>53</v>
      </c>
      <c r="F55" s="3" t="n">
        <v>1</v>
      </c>
      <c r="G55" s="3"/>
      <c r="H55" s="10" t="n">
        <v>53</v>
      </c>
      <c r="I55" s="3" t="n">
        <v>1</v>
      </c>
    </row>
    <row r="56" customFormat="false" ht="13.5" hidden="false" customHeight="false" outlineLevel="0" collapsed="false">
      <c r="A56" s="3"/>
      <c r="B56" s="10" t="n">
        <v>54</v>
      </c>
      <c r="C56" s="3" t="n">
        <v>1</v>
      </c>
      <c r="D56" s="3"/>
      <c r="E56" s="10" t="n">
        <v>54</v>
      </c>
      <c r="F56" s="3" t="n">
        <v>1</v>
      </c>
      <c r="G56" s="3"/>
      <c r="H56" s="10" t="n">
        <v>54</v>
      </c>
      <c r="I56" s="3" t="n">
        <v>1</v>
      </c>
    </row>
    <row r="57" customFormat="false" ht="13.5" hidden="false" customHeight="false" outlineLevel="0" collapsed="false">
      <c r="A57" s="3"/>
      <c r="B57" s="10" t="n">
        <v>55</v>
      </c>
      <c r="C57" s="3" t="n">
        <v>1</v>
      </c>
      <c r="D57" s="3"/>
      <c r="E57" s="10" t="n">
        <v>55</v>
      </c>
      <c r="F57" s="3" t="n">
        <v>1</v>
      </c>
      <c r="G57" s="3"/>
      <c r="H57" s="10" t="n">
        <v>55</v>
      </c>
      <c r="I57" s="3" t="n">
        <v>1</v>
      </c>
    </row>
    <row r="58" customFormat="false" ht="13.5" hidden="false" customHeight="false" outlineLevel="0" collapsed="false">
      <c r="A58" s="3"/>
      <c r="B58" s="10" t="n">
        <v>56</v>
      </c>
      <c r="C58" s="3" t="n">
        <v>1</v>
      </c>
      <c r="D58" s="3"/>
      <c r="E58" s="10" t="n">
        <v>56</v>
      </c>
      <c r="F58" s="3" t="n">
        <v>1</v>
      </c>
      <c r="G58" s="3"/>
      <c r="H58" s="10" t="n">
        <v>56</v>
      </c>
      <c r="I58" s="3" t="n">
        <v>1</v>
      </c>
    </row>
    <row r="59" customFormat="false" ht="13.5" hidden="false" customHeight="false" outlineLevel="0" collapsed="false">
      <c r="A59" s="3"/>
      <c r="B59" s="10" t="n">
        <v>57</v>
      </c>
      <c r="C59" s="3" t="n">
        <v>1</v>
      </c>
      <c r="D59" s="3"/>
      <c r="E59" s="10" t="n">
        <v>57</v>
      </c>
      <c r="F59" s="3" t="n">
        <v>1</v>
      </c>
      <c r="G59" s="3"/>
      <c r="H59" s="10" t="n">
        <v>57</v>
      </c>
      <c r="I59" s="3" t="n">
        <v>1</v>
      </c>
    </row>
    <row r="60" customFormat="false" ht="13.5" hidden="false" customHeight="false" outlineLevel="0" collapsed="false">
      <c r="A60" s="3"/>
      <c r="B60" s="10" t="n">
        <v>58</v>
      </c>
      <c r="C60" s="3" t="n">
        <v>1</v>
      </c>
      <c r="D60" s="3"/>
      <c r="E60" s="10" t="n">
        <v>58</v>
      </c>
      <c r="F60" s="3" t="n">
        <v>1</v>
      </c>
      <c r="G60" s="3"/>
      <c r="H60" s="10" t="n">
        <v>58</v>
      </c>
      <c r="I60" s="3" t="n">
        <v>1</v>
      </c>
    </row>
    <row r="61" customFormat="false" ht="13.5" hidden="false" customHeight="false" outlineLevel="0" collapsed="false">
      <c r="A61" s="3"/>
      <c r="B61" s="10" t="n">
        <v>59</v>
      </c>
      <c r="C61" s="3" t="n">
        <v>1</v>
      </c>
      <c r="D61" s="3"/>
      <c r="E61" s="10" t="n">
        <v>59</v>
      </c>
      <c r="F61" s="3" t="n">
        <v>1</v>
      </c>
      <c r="G61" s="3"/>
      <c r="H61" s="10" t="n">
        <v>59</v>
      </c>
      <c r="I61" s="3" t="n">
        <v>1</v>
      </c>
    </row>
    <row r="62" customFormat="false" ht="13.5" hidden="false" customHeight="false" outlineLevel="0" collapsed="false">
      <c r="A62" s="3"/>
      <c r="B62" s="10" t="n">
        <v>60</v>
      </c>
      <c r="C62" s="3" t="n">
        <v>1</v>
      </c>
      <c r="D62" s="3"/>
      <c r="E62" s="10" t="n">
        <v>60</v>
      </c>
      <c r="F62" s="3" t="n">
        <v>1</v>
      </c>
      <c r="G62" s="3"/>
      <c r="H62" s="10" t="n">
        <v>60</v>
      </c>
      <c r="I62" s="3" t="n">
        <v>1</v>
      </c>
    </row>
    <row r="63" customFormat="false" ht="13.5" hidden="false" customHeight="false" outlineLevel="0" collapsed="false">
      <c r="A63" s="3"/>
      <c r="B63" s="10" t="n">
        <v>61</v>
      </c>
      <c r="C63" s="3" t="n">
        <v>1</v>
      </c>
      <c r="D63" s="3"/>
      <c r="E63" s="10" t="n">
        <v>61</v>
      </c>
      <c r="F63" s="3" t="n">
        <v>1</v>
      </c>
      <c r="G63" s="3"/>
      <c r="H63" s="10" t="n">
        <v>61</v>
      </c>
      <c r="I63" s="3" t="n">
        <v>1</v>
      </c>
    </row>
    <row r="64" customFormat="false" ht="13.5" hidden="false" customHeight="false" outlineLevel="0" collapsed="false">
      <c r="A64" s="3"/>
      <c r="B64" s="10" t="n">
        <v>62</v>
      </c>
      <c r="C64" s="3" t="n">
        <v>1</v>
      </c>
      <c r="D64" s="3"/>
      <c r="E64" s="10" t="n">
        <v>62</v>
      </c>
      <c r="F64" s="3" t="n">
        <v>1</v>
      </c>
      <c r="G64" s="3"/>
      <c r="H64" s="10" t="n">
        <v>62</v>
      </c>
      <c r="I64" s="3" t="n">
        <v>1</v>
      </c>
    </row>
    <row r="65" customFormat="false" ht="13.5" hidden="false" customHeight="false" outlineLevel="0" collapsed="false">
      <c r="A65" s="3"/>
      <c r="B65" s="10" t="n">
        <v>63</v>
      </c>
      <c r="C65" s="3" t="n">
        <v>1</v>
      </c>
      <c r="D65" s="3"/>
      <c r="E65" s="10" t="n">
        <v>63</v>
      </c>
      <c r="F65" s="3" t="n">
        <v>1</v>
      </c>
      <c r="G65" s="3"/>
      <c r="H65" s="10" t="n">
        <v>63</v>
      </c>
      <c r="I65" s="3" t="n">
        <v>1</v>
      </c>
    </row>
    <row r="66" customFormat="false" ht="13.5" hidden="false" customHeight="false" outlineLevel="0" collapsed="false">
      <c r="A66" s="3"/>
      <c r="B66" s="10" t="n">
        <v>64</v>
      </c>
      <c r="C66" s="3" t="n">
        <v>1</v>
      </c>
      <c r="D66" s="3"/>
      <c r="E66" s="10" t="n">
        <v>64</v>
      </c>
      <c r="F66" s="3" t="n">
        <v>1</v>
      </c>
      <c r="G66" s="3"/>
      <c r="H66" s="10" t="n">
        <v>64</v>
      </c>
      <c r="I66" s="3" t="n">
        <v>1</v>
      </c>
    </row>
    <row r="67" customFormat="false" ht="13.5" hidden="false" customHeight="false" outlineLevel="0" collapsed="false">
      <c r="A67" s="3"/>
      <c r="B67" s="10" t="n">
        <v>65</v>
      </c>
      <c r="C67" s="3" t="n">
        <v>1</v>
      </c>
      <c r="D67" s="3"/>
      <c r="E67" s="10" t="n">
        <v>65</v>
      </c>
      <c r="F67" s="3" t="n">
        <v>1</v>
      </c>
      <c r="G67" s="3"/>
      <c r="H67" s="10" t="n">
        <v>65</v>
      </c>
      <c r="I67" s="3" t="n">
        <v>1</v>
      </c>
    </row>
    <row r="68" customFormat="false" ht="13.5" hidden="false" customHeight="false" outlineLevel="0" collapsed="false">
      <c r="A68" s="3"/>
      <c r="B68" s="10" t="n">
        <v>66</v>
      </c>
      <c r="C68" s="3" t="n">
        <v>1</v>
      </c>
      <c r="D68" s="3"/>
      <c r="E68" s="10" t="n">
        <v>66</v>
      </c>
      <c r="F68" s="3" t="n">
        <v>1</v>
      </c>
      <c r="G68" s="3"/>
      <c r="H68" s="10" t="n">
        <v>66</v>
      </c>
      <c r="I68" s="3" t="n">
        <v>1</v>
      </c>
    </row>
    <row r="69" customFormat="false" ht="13.5" hidden="false" customHeight="false" outlineLevel="0" collapsed="false">
      <c r="A69" s="3"/>
      <c r="B69" s="10" t="n">
        <v>67</v>
      </c>
      <c r="C69" s="3" t="n">
        <v>1</v>
      </c>
      <c r="D69" s="3"/>
      <c r="E69" s="10" t="n">
        <v>67</v>
      </c>
      <c r="F69" s="3" t="n">
        <v>1</v>
      </c>
      <c r="G69" s="3"/>
      <c r="H69" s="10" t="n">
        <v>67</v>
      </c>
      <c r="I69" s="3" t="n">
        <v>1</v>
      </c>
    </row>
    <row r="70" customFormat="false" ht="13.5" hidden="false" customHeight="false" outlineLevel="0" collapsed="false">
      <c r="A70" s="3"/>
      <c r="B70" s="10" t="n">
        <v>68</v>
      </c>
      <c r="C70" s="3" t="n">
        <v>1</v>
      </c>
      <c r="D70" s="3"/>
      <c r="E70" s="10" t="n">
        <v>68</v>
      </c>
      <c r="F70" s="3" t="n">
        <v>1</v>
      </c>
      <c r="G70" s="3"/>
      <c r="H70" s="10" t="n">
        <v>68</v>
      </c>
      <c r="I70" s="3" t="n">
        <v>1</v>
      </c>
    </row>
    <row r="71" customFormat="false" ht="13.5" hidden="false" customHeight="false" outlineLevel="0" collapsed="false">
      <c r="A71" s="3"/>
      <c r="B71" s="10" t="n">
        <v>69</v>
      </c>
      <c r="C71" s="3" t="n">
        <v>1</v>
      </c>
      <c r="D71" s="3"/>
      <c r="E71" s="10" t="n">
        <v>69</v>
      </c>
      <c r="F71" s="3" t="n">
        <v>1</v>
      </c>
      <c r="G71" s="3"/>
      <c r="H71" s="10" t="n">
        <v>69</v>
      </c>
      <c r="I71" s="3" t="n">
        <v>1</v>
      </c>
    </row>
    <row r="72" customFormat="false" ht="13.5" hidden="false" customHeight="false" outlineLevel="0" collapsed="false">
      <c r="A72" s="3"/>
      <c r="B72" s="10" t="n">
        <v>70</v>
      </c>
      <c r="C72" s="3" t="n">
        <v>1</v>
      </c>
      <c r="D72" s="3"/>
      <c r="E72" s="10" t="n">
        <v>70</v>
      </c>
      <c r="F72" s="3" t="n">
        <v>1</v>
      </c>
      <c r="G72" s="3"/>
      <c r="H72" s="10" t="n">
        <v>70</v>
      </c>
      <c r="I72" s="3" t="n">
        <v>1</v>
      </c>
    </row>
    <row r="73" customFormat="false" ht="13.5" hidden="false" customHeight="false" outlineLevel="0" collapsed="false">
      <c r="A73" s="3"/>
      <c r="B73" s="10" t="n">
        <v>71</v>
      </c>
      <c r="C73" s="3" t="n">
        <v>1</v>
      </c>
      <c r="D73" s="3"/>
      <c r="E73" s="10" t="n">
        <v>71</v>
      </c>
      <c r="F73" s="3" t="n">
        <v>1</v>
      </c>
      <c r="G73" s="3"/>
      <c r="H73" s="10" t="n">
        <v>71</v>
      </c>
      <c r="I73" s="3" t="n">
        <v>1</v>
      </c>
    </row>
    <row r="74" customFormat="false" ht="13.5" hidden="false" customHeight="false" outlineLevel="0" collapsed="false">
      <c r="A74" s="3"/>
      <c r="B74" s="10" t="n">
        <v>72</v>
      </c>
      <c r="C74" s="3" t="n">
        <v>1</v>
      </c>
      <c r="D74" s="3"/>
      <c r="E74" s="10" t="n">
        <v>72</v>
      </c>
      <c r="F74" s="3" t="n">
        <v>1</v>
      </c>
      <c r="G74" s="3"/>
      <c r="H74" s="10" t="n">
        <v>72</v>
      </c>
      <c r="I74" s="3" t="n">
        <v>1</v>
      </c>
    </row>
    <row r="75" customFormat="false" ht="13.5" hidden="false" customHeight="false" outlineLevel="0" collapsed="false">
      <c r="A75" s="3"/>
      <c r="B75" s="10" t="n">
        <v>73</v>
      </c>
      <c r="C75" s="3" t="n">
        <v>1</v>
      </c>
      <c r="D75" s="3"/>
      <c r="E75" s="10" t="n">
        <v>73</v>
      </c>
      <c r="F75" s="3" t="n">
        <v>1</v>
      </c>
      <c r="G75" s="3"/>
      <c r="H75" s="10" t="n">
        <v>73</v>
      </c>
      <c r="I75" s="3" t="n">
        <v>1</v>
      </c>
    </row>
    <row r="76" customFormat="false" ht="13.5" hidden="false" customHeight="false" outlineLevel="0" collapsed="false">
      <c r="A76" s="3"/>
      <c r="B76" s="10" t="n">
        <v>74</v>
      </c>
      <c r="C76" s="3" t="n">
        <v>1</v>
      </c>
      <c r="D76" s="3"/>
      <c r="E76" s="10" t="n">
        <v>74</v>
      </c>
      <c r="F76" s="3" t="n">
        <v>1</v>
      </c>
      <c r="G76" s="3"/>
      <c r="H76" s="10" t="n">
        <v>74</v>
      </c>
      <c r="I76" s="3" t="n">
        <v>1</v>
      </c>
    </row>
    <row r="77" customFormat="false" ht="13.5" hidden="false" customHeight="false" outlineLevel="0" collapsed="false">
      <c r="A77" s="3"/>
      <c r="B77" s="10" t="n">
        <v>75</v>
      </c>
      <c r="C77" s="3" t="n">
        <v>1</v>
      </c>
      <c r="D77" s="3"/>
      <c r="E77" s="10" t="n">
        <v>75</v>
      </c>
      <c r="F77" s="3" t="n">
        <v>1</v>
      </c>
      <c r="G77" s="3"/>
      <c r="H77" s="10" t="n">
        <v>75</v>
      </c>
      <c r="I77" s="3" t="n">
        <v>1</v>
      </c>
    </row>
    <row r="78" customFormat="false" ht="13.5" hidden="false" customHeight="false" outlineLevel="0" collapsed="false">
      <c r="A78" s="3"/>
      <c r="B78" s="10" t="n">
        <v>76</v>
      </c>
      <c r="C78" s="3" t="n">
        <v>1</v>
      </c>
      <c r="D78" s="3"/>
      <c r="E78" s="10" t="n">
        <v>76</v>
      </c>
      <c r="F78" s="3" t="n">
        <v>1</v>
      </c>
      <c r="G78" s="3"/>
      <c r="H78" s="10" t="n">
        <v>76</v>
      </c>
      <c r="I78" s="3" t="n">
        <v>1</v>
      </c>
    </row>
    <row r="79" customFormat="false" ht="13.5" hidden="false" customHeight="false" outlineLevel="0" collapsed="false">
      <c r="A79" s="3"/>
      <c r="B79" s="10" t="n">
        <v>77</v>
      </c>
      <c r="C79" s="3" t="n">
        <v>1</v>
      </c>
      <c r="D79" s="3"/>
      <c r="E79" s="10" t="n">
        <v>77</v>
      </c>
      <c r="F79" s="3" t="n">
        <v>1</v>
      </c>
      <c r="G79" s="3"/>
      <c r="H79" s="10" t="n">
        <v>77</v>
      </c>
      <c r="I79" s="3" t="n">
        <v>1</v>
      </c>
    </row>
    <row r="80" customFormat="false" ht="13.5" hidden="false" customHeight="false" outlineLevel="0" collapsed="false">
      <c r="A80" s="3"/>
      <c r="B80" s="10" t="n">
        <v>78</v>
      </c>
      <c r="C80" s="3" t="n">
        <v>1</v>
      </c>
      <c r="D80" s="3"/>
      <c r="E80" s="10" t="n">
        <v>78</v>
      </c>
      <c r="F80" s="3" t="n">
        <v>1</v>
      </c>
      <c r="G80" s="3"/>
      <c r="H80" s="10" t="n">
        <v>78</v>
      </c>
      <c r="I80" s="3" t="n">
        <v>1</v>
      </c>
    </row>
    <row r="81" customFormat="false" ht="13.5" hidden="false" customHeight="false" outlineLevel="0" collapsed="false">
      <c r="A81" s="3"/>
      <c r="B81" s="10" t="n">
        <v>79</v>
      </c>
      <c r="C81" s="3" t="n">
        <v>1</v>
      </c>
      <c r="D81" s="3"/>
      <c r="E81" s="10" t="n">
        <v>79</v>
      </c>
      <c r="F81" s="3" t="n">
        <v>1</v>
      </c>
      <c r="G81" s="3"/>
      <c r="H81" s="10" t="n">
        <v>79</v>
      </c>
      <c r="I81" s="3" t="n">
        <v>1</v>
      </c>
    </row>
    <row r="82" customFormat="false" ht="13.5" hidden="false" customHeight="false" outlineLevel="0" collapsed="false">
      <c r="A82" s="3"/>
      <c r="B82" s="10" t="n">
        <v>80</v>
      </c>
      <c r="C82" s="3" t="n">
        <v>1</v>
      </c>
      <c r="D82" s="3"/>
      <c r="E82" s="10" t="n">
        <v>80</v>
      </c>
      <c r="F82" s="3" t="n">
        <v>1</v>
      </c>
      <c r="G82" s="3"/>
      <c r="H82" s="10" t="n">
        <v>80</v>
      </c>
      <c r="I82" s="3" t="n">
        <v>1</v>
      </c>
    </row>
    <row r="83" customFormat="false" ht="13.5" hidden="false" customHeight="false" outlineLevel="0" collapsed="false">
      <c r="A83" s="3"/>
      <c r="B83" s="10" t="n">
        <v>81</v>
      </c>
      <c r="C83" s="3" t="n">
        <v>1</v>
      </c>
      <c r="D83" s="3"/>
      <c r="E83" s="10" t="n">
        <v>81</v>
      </c>
      <c r="F83" s="3" t="n">
        <v>1</v>
      </c>
      <c r="G83" s="3"/>
      <c r="H83" s="10" t="n">
        <v>81</v>
      </c>
      <c r="I83" s="3" t="n">
        <v>1</v>
      </c>
    </row>
    <row r="84" customFormat="false" ht="13.5" hidden="false" customHeight="false" outlineLevel="0" collapsed="false">
      <c r="A84" s="3"/>
      <c r="B84" s="10" t="n">
        <v>82</v>
      </c>
      <c r="C84" s="3" t="n">
        <v>1</v>
      </c>
      <c r="D84" s="3"/>
      <c r="E84" s="10" t="n">
        <v>82</v>
      </c>
      <c r="F84" s="3" t="n">
        <v>1</v>
      </c>
      <c r="G84" s="3"/>
      <c r="H84" s="10" t="n">
        <v>82</v>
      </c>
      <c r="I84" s="3" t="n">
        <v>1</v>
      </c>
    </row>
    <row r="85" customFormat="false" ht="13.5" hidden="false" customHeight="false" outlineLevel="0" collapsed="false">
      <c r="A85" s="3"/>
      <c r="B85" s="10" t="n">
        <v>83</v>
      </c>
      <c r="C85" s="3" t="n">
        <v>1</v>
      </c>
      <c r="D85" s="3"/>
      <c r="E85" s="10" t="n">
        <v>83</v>
      </c>
      <c r="F85" s="3" t="n">
        <v>1</v>
      </c>
      <c r="G85" s="3"/>
      <c r="H85" s="10" t="n">
        <v>83</v>
      </c>
      <c r="I85" s="3" t="n">
        <v>1</v>
      </c>
    </row>
    <row r="86" customFormat="false" ht="13.5" hidden="false" customHeight="false" outlineLevel="0" collapsed="false">
      <c r="A86" s="3"/>
      <c r="B86" s="10" t="n">
        <v>84</v>
      </c>
      <c r="C86" s="3" t="n">
        <v>1</v>
      </c>
      <c r="D86" s="3"/>
      <c r="E86" s="10" t="n">
        <v>84</v>
      </c>
      <c r="F86" s="3" t="n">
        <v>1</v>
      </c>
      <c r="G86" s="3"/>
      <c r="H86" s="10" t="n">
        <v>84</v>
      </c>
      <c r="I86" s="3" t="n">
        <v>1</v>
      </c>
    </row>
    <row r="87" customFormat="false" ht="13.5" hidden="false" customHeight="false" outlineLevel="0" collapsed="false">
      <c r="A87" s="3"/>
      <c r="B87" s="10" t="n">
        <v>85</v>
      </c>
      <c r="C87" s="3" t="n">
        <v>1</v>
      </c>
      <c r="D87" s="3"/>
      <c r="E87" s="10" t="n">
        <v>85</v>
      </c>
      <c r="F87" s="3" t="n">
        <v>1</v>
      </c>
      <c r="G87" s="3"/>
      <c r="H87" s="10" t="n">
        <v>85</v>
      </c>
      <c r="I87" s="3" t="n">
        <v>1</v>
      </c>
    </row>
    <row r="88" customFormat="false" ht="13.5" hidden="false" customHeight="false" outlineLevel="0" collapsed="false">
      <c r="A88" s="3"/>
      <c r="B88" s="10" t="n">
        <v>86</v>
      </c>
      <c r="C88" s="3" t="n">
        <v>1</v>
      </c>
      <c r="D88" s="3"/>
      <c r="E88" s="10" t="n">
        <v>86</v>
      </c>
      <c r="F88" s="3" t="n">
        <v>1</v>
      </c>
      <c r="G88" s="3"/>
      <c r="H88" s="10" t="n">
        <v>86</v>
      </c>
      <c r="I88" s="3" t="n">
        <v>1</v>
      </c>
    </row>
    <row r="89" customFormat="false" ht="13.5" hidden="false" customHeight="false" outlineLevel="0" collapsed="false">
      <c r="A89" s="3"/>
      <c r="B89" s="10" t="n">
        <v>87</v>
      </c>
      <c r="C89" s="3" t="n">
        <v>1</v>
      </c>
      <c r="D89" s="3"/>
      <c r="E89" s="10" t="n">
        <v>87</v>
      </c>
      <c r="F89" s="3" t="n">
        <v>1</v>
      </c>
      <c r="G89" s="3"/>
      <c r="H89" s="10" t="n">
        <v>87</v>
      </c>
      <c r="I89" s="3" t="n">
        <v>1</v>
      </c>
    </row>
    <row r="90" customFormat="false" ht="13.5" hidden="false" customHeight="false" outlineLevel="0" collapsed="false">
      <c r="A90" s="3"/>
      <c r="B90" s="10" t="n">
        <v>88</v>
      </c>
      <c r="C90" s="3" t="n">
        <v>1</v>
      </c>
      <c r="D90" s="3"/>
      <c r="E90" s="10" t="n">
        <v>88</v>
      </c>
      <c r="F90" s="3" t="n">
        <v>1</v>
      </c>
      <c r="G90" s="3"/>
      <c r="H90" s="10" t="n">
        <v>88</v>
      </c>
      <c r="I90" s="3" t="n">
        <v>1</v>
      </c>
    </row>
    <row r="91" customFormat="false" ht="13.5" hidden="false" customHeight="false" outlineLevel="0" collapsed="false">
      <c r="A91" s="3"/>
      <c r="B91" s="10" t="n">
        <v>89</v>
      </c>
      <c r="C91" s="3" t="n">
        <v>1</v>
      </c>
      <c r="D91" s="3"/>
      <c r="E91" s="10" t="n">
        <v>89</v>
      </c>
      <c r="F91" s="3" t="n">
        <v>1</v>
      </c>
      <c r="G91" s="3"/>
      <c r="H91" s="10" t="n">
        <v>89</v>
      </c>
      <c r="I91" s="3" t="n">
        <v>0</v>
      </c>
    </row>
    <row r="92" customFormat="false" ht="13.5" hidden="false" customHeight="false" outlineLevel="0" collapsed="false">
      <c r="A92" s="3"/>
      <c r="B92" s="10" t="n">
        <v>90</v>
      </c>
      <c r="C92" s="3" t="n">
        <v>1</v>
      </c>
      <c r="D92" s="3"/>
      <c r="E92" s="10" t="n">
        <v>90</v>
      </c>
      <c r="F92" s="3" t="n">
        <v>1</v>
      </c>
      <c r="G92" s="3"/>
      <c r="H92" s="10" t="n">
        <v>90</v>
      </c>
      <c r="I92" s="3" t="n">
        <v>0</v>
      </c>
    </row>
    <row r="93" customFormat="false" ht="13.5" hidden="false" customHeight="false" outlineLevel="0" collapsed="false">
      <c r="A93" s="3"/>
      <c r="B93" s="10" t="n">
        <v>91</v>
      </c>
      <c r="C93" s="3" t="n">
        <v>1</v>
      </c>
      <c r="D93" s="3"/>
      <c r="E93" s="10" t="n">
        <v>91</v>
      </c>
      <c r="F93" s="3" t="n">
        <v>1</v>
      </c>
      <c r="G93" s="3"/>
      <c r="H93" s="10" t="n">
        <v>91</v>
      </c>
      <c r="I93" s="3" t="n">
        <v>0</v>
      </c>
    </row>
    <row r="94" customFormat="false" ht="13.5" hidden="false" customHeight="false" outlineLevel="0" collapsed="false">
      <c r="A94" s="3"/>
      <c r="B94" s="10" t="n">
        <v>92</v>
      </c>
      <c r="C94" s="3" t="n">
        <v>1</v>
      </c>
      <c r="D94" s="3"/>
      <c r="E94" s="10" t="n">
        <v>92</v>
      </c>
      <c r="F94" s="3" t="n">
        <v>1</v>
      </c>
      <c r="G94" s="3"/>
      <c r="H94" s="10" t="n">
        <v>92</v>
      </c>
      <c r="I94" s="3" t="n">
        <v>0</v>
      </c>
    </row>
    <row r="95" customFormat="false" ht="13.5" hidden="false" customHeight="false" outlineLevel="0" collapsed="false">
      <c r="A95" s="3"/>
      <c r="B95" s="10" t="n">
        <v>93</v>
      </c>
      <c r="C95" s="3" t="n">
        <v>1</v>
      </c>
      <c r="D95" s="3"/>
      <c r="E95" s="10" t="n">
        <v>93</v>
      </c>
      <c r="F95" s="3" t="n">
        <v>1</v>
      </c>
      <c r="G95" s="3"/>
      <c r="H95" s="10" t="n">
        <v>93</v>
      </c>
      <c r="I95" s="3" t="n">
        <v>0</v>
      </c>
    </row>
    <row r="96" customFormat="false" ht="13.5" hidden="false" customHeight="false" outlineLevel="0" collapsed="false">
      <c r="A96" s="3"/>
      <c r="B96" s="10" t="n">
        <v>94</v>
      </c>
      <c r="C96" s="3" t="n">
        <v>1</v>
      </c>
      <c r="D96" s="3"/>
      <c r="E96" s="10" t="n">
        <v>94</v>
      </c>
      <c r="F96" s="3" t="n">
        <v>1</v>
      </c>
      <c r="G96" s="3"/>
      <c r="H96" s="10" t="n">
        <v>94</v>
      </c>
      <c r="I96" s="3" t="n">
        <v>0</v>
      </c>
    </row>
    <row r="97" customFormat="false" ht="13.5" hidden="false" customHeight="false" outlineLevel="0" collapsed="false">
      <c r="A97" s="3"/>
      <c r="B97" s="10" t="n">
        <v>95</v>
      </c>
      <c r="C97" s="3" t="n">
        <v>1</v>
      </c>
      <c r="D97" s="3"/>
      <c r="E97" s="10" t="n">
        <v>95</v>
      </c>
      <c r="F97" s="3" t="n">
        <v>1</v>
      </c>
      <c r="G97" s="3"/>
      <c r="H97" s="10" t="n">
        <v>95</v>
      </c>
      <c r="I97" s="3" t="n">
        <v>0</v>
      </c>
    </row>
    <row r="98" customFormat="false" ht="13.5" hidden="false" customHeight="false" outlineLevel="0" collapsed="false">
      <c r="A98" s="3"/>
      <c r="B98" s="10" t="n">
        <v>96</v>
      </c>
      <c r="C98" s="3" t="n">
        <v>1</v>
      </c>
      <c r="D98" s="3"/>
      <c r="E98" s="10" t="n">
        <v>96</v>
      </c>
      <c r="F98" s="3" t="n">
        <v>1</v>
      </c>
      <c r="G98" s="3"/>
      <c r="H98" s="10" t="n">
        <v>96</v>
      </c>
      <c r="I98" s="3" t="n">
        <v>0</v>
      </c>
    </row>
    <row r="99" customFormat="false" ht="13.5" hidden="false" customHeight="false" outlineLevel="0" collapsed="false">
      <c r="A99" s="3"/>
      <c r="B99" s="10" t="n">
        <v>97</v>
      </c>
      <c r="C99" s="3" t="n">
        <v>1</v>
      </c>
      <c r="D99" s="3"/>
      <c r="E99" s="10" t="n">
        <v>97</v>
      </c>
      <c r="F99" s="3" t="n">
        <v>1</v>
      </c>
      <c r="G99" s="3"/>
      <c r="H99" s="10" t="n">
        <v>97</v>
      </c>
      <c r="I99" s="3" t="n">
        <v>0</v>
      </c>
    </row>
    <row r="100" customFormat="false" ht="13.5" hidden="false" customHeight="false" outlineLevel="0" collapsed="false">
      <c r="A100" s="3"/>
      <c r="B100" s="10" t="n">
        <v>98</v>
      </c>
      <c r="C100" s="3" t="n">
        <v>1</v>
      </c>
      <c r="D100" s="3"/>
      <c r="E100" s="10" t="n">
        <v>98</v>
      </c>
      <c r="F100" s="3" t="n">
        <v>1</v>
      </c>
      <c r="G100" s="3"/>
      <c r="H100" s="10" t="n">
        <v>98</v>
      </c>
      <c r="I100" s="3" t="n">
        <v>0</v>
      </c>
    </row>
    <row r="101" customFormat="false" ht="13.5" hidden="false" customHeight="false" outlineLevel="0" collapsed="false">
      <c r="A101" s="3"/>
      <c r="B101" s="10" t="n">
        <v>99</v>
      </c>
      <c r="C101" s="3" t="n">
        <v>1</v>
      </c>
      <c r="D101" s="3"/>
      <c r="E101" s="10" t="n">
        <v>99</v>
      </c>
      <c r="F101" s="3" t="n">
        <v>1</v>
      </c>
      <c r="G101" s="3"/>
      <c r="H101" s="10" t="n">
        <v>99</v>
      </c>
      <c r="I101" s="3" t="n">
        <v>0</v>
      </c>
    </row>
    <row r="102" customFormat="false" ht="13.5" hidden="false" customHeight="false" outlineLevel="0" collapsed="false">
      <c r="A102" s="3"/>
      <c r="B102" s="10" t="n">
        <v>100</v>
      </c>
      <c r="C102" s="3" t="n">
        <v>1</v>
      </c>
      <c r="D102" s="3"/>
      <c r="E102" s="10" t="n">
        <v>100</v>
      </c>
      <c r="F102" s="3" t="n">
        <v>1</v>
      </c>
      <c r="G102" s="3"/>
      <c r="H102" s="10" t="n">
        <v>100</v>
      </c>
      <c r="I102" s="3" t="n">
        <v>0</v>
      </c>
    </row>
    <row r="103" customFormat="false" ht="13.5" hidden="false" customHeight="false" outlineLevel="0" collapsed="false">
      <c r="A103" s="3"/>
      <c r="B103" s="10" t="n">
        <v>101</v>
      </c>
      <c r="C103" s="3" t="n">
        <v>1</v>
      </c>
      <c r="D103" s="3"/>
      <c r="E103" s="10" t="n">
        <v>101</v>
      </c>
      <c r="F103" s="3" t="n">
        <v>1</v>
      </c>
      <c r="G103" s="3"/>
      <c r="H103" s="10" t="n">
        <v>101</v>
      </c>
      <c r="I103" s="3" t="n">
        <v>0</v>
      </c>
    </row>
    <row r="104" customFormat="false" ht="13.5" hidden="false" customHeight="false" outlineLevel="0" collapsed="false">
      <c r="A104" s="3"/>
      <c r="B104" s="10" t="n">
        <v>102</v>
      </c>
      <c r="C104" s="3" t="n">
        <v>1</v>
      </c>
      <c r="D104" s="3"/>
      <c r="E104" s="10" t="n">
        <v>102</v>
      </c>
      <c r="F104" s="3" t="n">
        <v>1</v>
      </c>
      <c r="G104" s="3"/>
      <c r="H104" s="10" t="n">
        <v>102</v>
      </c>
      <c r="I104" s="3" t="n">
        <v>0</v>
      </c>
    </row>
    <row r="105" customFormat="false" ht="13.5" hidden="false" customHeight="false" outlineLevel="0" collapsed="false">
      <c r="A105" s="3"/>
      <c r="B105" s="10" t="n">
        <v>103</v>
      </c>
      <c r="C105" s="3" t="n">
        <v>1</v>
      </c>
      <c r="D105" s="3"/>
      <c r="E105" s="10" t="n">
        <v>103</v>
      </c>
      <c r="F105" s="3" t="n">
        <v>1</v>
      </c>
      <c r="G105" s="3"/>
      <c r="H105" s="10" t="n">
        <v>103</v>
      </c>
      <c r="I105" s="3" t="n">
        <v>0</v>
      </c>
    </row>
    <row r="106" customFormat="false" ht="13.5" hidden="false" customHeight="false" outlineLevel="0" collapsed="false">
      <c r="A106" s="3"/>
      <c r="B106" s="10" t="n">
        <v>104</v>
      </c>
      <c r="C106" s="3" t="n">
        <v>1</v>
      </c>
      <c r="D106" s="3"/>
      <c r="E106" s="10" t="n">
        <v>104</v>
      </c>
      <c r="F106" s="3" t="n">
        <v>1</v>
      </c>
      <c r="G106" s="3"/>
      <c r="H106" s="10" t="n">
        <v>104</v>
      </c>
      <c r="I106" s="3" t="n">
        <v>0</v>
      </c>
    </row>
    <row r="107" customFormat="false" ht="13.5" hidden="false" customHeight="false" outlineLevel="0" collapsed="false">
      <c r="A107" s="3"/>
      <c r="B107" s="10" t="n">
        <v>105</v>
      </c>
      <c r="C107" s="3" t="n">
        <v>1</v>
      </c>
      <c r="D107" s="3"/>
      <c r="E107" s="10" t="n">
        <v>105</v>
      </c>
      <c r="F107" s="3" t="n">
        <v>1</v>
      </c>
      <c r="G107" s="3"/>
      <c r="H107" s="10" t="n">
        <v>105</v>
      </c>
      <c r="I107" s="3" t="n">
        <v>0</v>
      </c>
    </row>
    <row r="108" customFormat="false" ht="13.5" hidden="false" customHeight="false" outlineLevel="0" collapsed="false">
      <c r="A108" s="3"/>
      <c r="B108" s="10" t="n">
        <v>106</v>
      </c>
      <c r="C108" s="3" t="n">
        <v>1</v>
      </c>
      <c r="D108" s="3"/>
      <c r="E108" s="10" t="n">
        <v>106</v>
      </c>
      <c r="F108" s="3" t="n">
        <v>1</v>
      </c>
      <c r="G108" s="3"/>
      <c r="H108" s="10" t="n">
        <v>106</v>
      </c>
      <c r="I108" s="3" t="n">
        <v>0</v>
      </c>
    </row>
    <row r="109" customFormat="false" ht="13.5" hidden="false" customHeight="false" outlineLevel="0" collapsed="false">
      <c r="A109" s="3"/>
      <c r="B109" s="10" t="n">
        <v>107</v>
      </c>
      <c r="C109" s="3" t="n">
        <v>1</v>
      </c>
      <c r="D109" s="3"/>
      <c r="E109" s="10" t="n">
        <v>107</v>
      </c>
      <c r="F109" s="3" t="n">
        <v>1</v>
      </c>
      <c r="G109" s="3"/>
      <c r="H109" s="10" t="n">
        <v>107</v>
      </c>
      <c r="I109" s="3" t="n">
        <v>0</v>
      </c>
    </row>
    <row r="110" customFormat="false" ht="13.5" hidden="false" customHeight="false" outlineLevel="0" collapsed="false">
      <c r="A110" s="3"/>
      <c r="B110" s="10" t="n">
        <v>108</v>
      </c>
      <c r="C110" s="3" t="n">
        <v>1</v>
      </c>
      <c r="D110" s="3"/>
      <c r="E110" s="10" t="n">
        <v>108</v>
      </c>
      <c r="F110" s="3" t="n">
        <v>1</v>
      </c>
      <c r="G110" s="3"/>
      <c r="H110" s="10" t="n">
        <v>108</v>
      </c>
      <c r="I110" s="3" t="n">
        <v>0</v>
      </c>
    </row>
    <row r="111" customFormat="false" ht="13.5" hidden="false" customHeight="false" outlineLevel="0" collapsed="false">
      <c r="A111" s="3"/>
      <c r="B111" s="10" t="n">
        <v>109</v>
      </c>
      <c r="C111" s="3" t="n">
        <v>1</v>
      </c>
      <c r="D111" s="3"/>
      <c r="E111" s="10" t="n">
        <v>109</v>
      </c>
      <c r="F111" s="3" t="n">
        <v>1</v>
      </c>
      <c r="G111" s="3"/>
      <c r="H111" s="10" t="n">
        <v>109</v>
      </c>
      <c r="I111" s="3" t="n">
        <v>0</v>
      </c>
    </row>
    <row r="112" customFormat="false" ht="13.5" hidden="false" customHeight="false" outlineLevel="0" collapsed="false">
      <c r="A112" s="3"/>
      <c r="B112" s="10" t="n">
        <v>110</v>
      </c>
      <c r="C112" s="3" t="n">
        <v>1</v>
      </c>
      <c r="D112" s="3"/>
      <c r="E112" s="10" t="n">
        <v>110</v>
      </c>
      <c r="F112" s="3" t="n">
        <v>1</v>
      </c>
      <c r="G112" s="3"/>
      <c r="H112" s="10" t="n">
        <v>110</v>
      </c>
      <c r="I112" s="3" t="n">
        <v>0</v>
      </c>
    </row>
    <row r="113" customFormat="false" ht="13.5" hidden="false" customHeight="false" outlineLevel="0" collapsed="false">
      <c r="A113" s="3"/>
      <c r="B113" s="10" t="n">
        <v>111</v>
      </c>
      <c r="C113" s="3" t="n">
        <v>1</v>
      </c>
      <c r="D113" s="3"/>
      <c r="E113" s="10" t="n">
        <v>111</v>
      </c>
      <c r="F113" s="3" t="n">
        <v>1</v>
      </c>
      <c r="G113" s="3"/>
      <c r="H113" s="10" t="n">
        <v>111</v>
      </c>
      <c r="I113" s="3" t="n">
        <v>0</v>
      </c>
    </row>
    <row r="114" customFormat="false" ht="13.5" hidden="false" customHeight="false" outlineLevel="0" collapsed="false">
      <c r="A114" s="3"/>
      <c r="B114" s="10" t="n">
        <v>112</v>
      </c>
      <c r="C114" s="3" t="n">
        <v>1</v>
      </c>
      <c r="D114" s="3"/>
      <c r="E114" s="10" t="n">
        <v>112</v>
      </c>
      <c r="F114" s="3" t="n">
        <v>1</v>
      </c>
      <c r="G114" s="3"/>
      <c r="H114" s="10" t="n">
        <v>112</v>
      </c>
      <c r="I114" s="3" t="n">
        <v>0</v>
      </c>
    </row>
    <row r="115" customFormat="false" ht="13.5" hidden="false" customHeight="false" outlineLevel="0" collapsed="false">
      <c r="A115" s="3"/>
      <c r="B115" s="10" t="n">
        <v>113</v>
      </c>
      <c r="C115" s="3" t="n">
        <v>1</v>
      </c>
      <c r="D115" s="3"/>
      <c r="E115" s="10" t="n">
        <v>113</v>
      </c>
      <c r="F115" s="3" t="n">
        <v>1</v>
      </c>
      <c r="G115" s="3"/>
      <c r="H115" s="10" t="n">
        <v>113</v>
      </c>
      <c r="I115" s="3" t="n">
        <v>0</v>
      </c>
    </row>
    <row r="116" customFormat="false" ht="13.5" hidden="false" customHeight="false" outlineLevel="0" collapsed="false">
      <c r="A116" s="3"/>
      <c r="B116" s="10" t="n">
        <v>114</v>
      </c>
      <c r="C116" s="3" t="n">
        <v>1</v>
      </c>
      <c r="D116" s="3"/>
      <c r="E116" s="10" t="n">
        <v>114</v>
      </c>
      <c r="F116" s="3" t="n">
        <v>1</v>
      </c>
      <c r="G116" s="3"/>
      <c r="H116" s="10" t="n">
        <v>114</v>
      </c>
      <c r="I116" s="3" t="n">
        <v>0</v>
      </c>
    </row>
    <row r="117" customFormat="false" ht="13.5" hidden="false" customHeight="false" outlineLevel="0" collapsed="false">
      <c r="A117" s="3"/>
      <c r="B117" s="10" t="n">
        <v>115</v>
      </c>
      <c r="C117" s="3" t="n">
        <v>1</v>
      </c>
      <c r="D117" s="3"/>
      <c r="E117" s="10" t="n">
        <v>115</v>
      </c>
      <c r="F117" s="3" t="n">
        <v>1</v>
      </c>
      <c r="G117" s="3"/>
      <c r="H117" s="10" t="n">
        <v>115</v>
      </c>
      <c r="I117" s="3" t="n">
        <v>0</v>
      </c>
    </row>
    <row r="118" customFormat="false" ht="13.5" hidden="false" customHeight="false" outlineLevel="0" collapsed="false">
      <c r="A118" s="3"/>
      <c r="B118" s="10" t="n">
        <v>116</v>
      </c>
      <c r="C118" s="3" t="n">
        <v>1</v>
      </c>
      <c r="D118" s="3"/>
      <c r="E118" s="10" t="n">
        <v>116</v>
      </c>
      <c r="F118" s="3" t="n">
        <v>1</v>
      </c>
      <c r="G118" s="3"/>
      <c r="H118" s="10" t="n">
        <v>116</v>
      </c>
      <c r="I118" s="3" t="n">
        <v>0</v>
      </c>
    </row>
    <row r="119" customFormat="false" ht="13.5" hidden="false" customHeight="false" outlineLevel="0" collapsed="false">
      <c r="A119" s="3"/>
      <c r="B119" s="10" t="n">
        <v>117</v>
      </c>
      <c r="C119" s="3" t="n">
        <v>1</v>
      </c>
      <c r="D119" s="3"/>
      <c r="E119" s="10" t="n">
        <v>117</v>
      </c>
      <c r="F119" s="3" t="n">
        <v>1</v>
      </c>
      <c r="G119" s="3"/>
      <c r="H119" s="10" t="n">
        <v>117</v>
      </c>
      <c r="I119" s="3" t="n">
        <v>0</v>
      </c>
    </row>
    <row r="120" customFormat="false" ht="13.5" hidden="false" customHeight="false" outlineLevel="0" collapsed="false">
      <c r="A120" s="3"/>
      <c r="B120" s="10" t="n">
        <v>118</v>
      </c>
      <c r="C120" s="3" t="n">
        <v>1</v>
      </c>
      <c r="D120" s="3"/>
      <c r="E120" s="10" t="n">
        <v>118</v>
      </c>
      <c r="F120" s="3" t="n">
        <v>1</v>
      </c>
      <c r="G120" s="3"/>
      <c r="H120" s="10" t="n">
        <v>118</v>
      </c>
      <c r="I120" s="3" t="n">
        <v>0</v>
      </c>
    </row>
    <row r="121" customFormat="false" ht="13.5" hidden="false" customHeight="false" outlineLevel="0" collapsed="false">
      <c r="A121" s="3"/>
      <c r="B121" s="10" t="n">
        <v>119</v>
      </c>
      <c r="C121" s="3" t="n">
        <v>1</v>
      </c>
      <c r="D121" s="3"/>
      <c r="E121" s="10" t="n">
        <v>119</v>
      </c>
      <c r="F121" s="3" t="n">
        <v>1</v>
      </c>
      <c r="G121" s="3"/>
      <c r="H121" s="10" t="n">
        <v>119</v>
      </c>
      <c r="I121" s="3" t="n">
        <v>0</v>
      </c>
    </row>
    <row r="122" customFormat="false" ht="13.5" hidden="false" customHeight="false" outlineLevel="0" collapsed="false">
      <c r="A122" s="3"/>
      <c r="B122" s="10" t="n">
        <v>120</v>
      </c>
      <c r="C122" s="3" t="n">
        <v>1</v>
      </c>
      <c r="D122" s="3"/>
      <c r="E122" s="10" t="n">
        <v>120</v>
      </c>
      <c r="F122" s="3" t="n">
        <v>1</v>
      </c>
      <c r="G122" s="3"/>
      <c r="H122" s="10" t="n">
        <v>120</v>
      </c>
      <c r="I122" s="3" t="n">
        <v>0</v>
      </c>
    </row>
    <row r="123" customFormat="false" ht="13.5" hidden="false" customHeight="false" outlineLevel="0" collapsed="false">
      <c r="A123" s="3"/>
      <c r="B123" s="10" t="n">
        <v>121</v>
      </c>
      <c r="C123" s="3" t="n">
        <v>1</v>
      </c>
      <c r="D123" s="3"/>
      <c r="E123" s="10" t="n">
        <v>121</v>
      </c>
      <c r="F123" s="3" t="n">
        <v>1</v>
      </c>
      <c r="G123" s="3"/>
      <c r="H123" s="10" t="n">
        <v>121</v>
      </c>
      <c r="I123" s="3" t="n">
        <v>0</v>
      </c>
    </row>
    <row r="124" customFormat="false" ht="13.5" hidden="false" customHeight="false" outlineLevel="0" collapsed="false">
      <c r="A124" s="3"/>
      <c r="B124" s="10" t="n">
        <v>122</v>
      </c>
      <c r="C124" s="3" t="n">
        <v>1</v>
      </c>
      <c r="D124" s="3"/>
      <c r="E124" s="10" t="n">
        <v>122</v>
      </c>
      <c r="F124" s="3" t="n">
        <v>1</v>
      </c>
      <c r="G124" s="3"/>
      <c r="H124" s="10" t="n">
        <v>122</v>
      </c>
      <c r="I124" s="3" t="n">
        <v>0</v>
      </c>
    </row>
    <row r="125" customFormat="false" ht="13.5" hidden="false" customHeight="false" outlineLevel="0" collapsed="false">
      <c r="A125" s="3"/>
      <c r="B125" s="10" t="n">
        <v>123</v>
      </c>
      <c r="C125" s="3" t="n">
        <v>1</v>
      </c>
      <c r="D125" s="3"/>
      <c r="E125" s="10" t="n">
        <v>123</v>
      </c>
      <c r="F125" s="3" t="n">
        <v>1</v>
      </c>
      <c r="G125" s="3"/>
      <c r="H125" s="10" t="n">
        <v>123</v>
      </c>
      <c r="I125" s="3" t="n">
        <v>0</v>
      </c>
    </row>
    <row r="126" customFormat="false" ht="13.5" hidden="false" customHeight="false" outlineLevel="0" collapsed="false">
      <c r="A126" s="3"/>
      <c r="B126" s="10" t="n">
        <v>124</v>
      </c>
      <c r="C126" s="3" t="n">
        <v>1</v>
      </c>
      <c r="D126" s="3"/>
      <c r="E126" s="10" t="n">
        <v>124</v>
      </c>
      <c r="F126" s="3" t="n">
        <v>1</v>
      </c>
      <c r="G126" s="3"/>
      <c r="H126" s="10" t="n">
        <v>124</v>
      </c>
      <c r="I126" s="3" t="n">
        <v>0</v>
      </c>
    </row>
    <row r="127" customFormat="false" ht="13.5" hidden="false" customHeight="false" outlineLevel="0" collapsed="false">
      <c r="A127" s="3"/>
      <c r="B127" s="10" t="n">
        <v>125</v>
      </c>
      <c r="C127" s="3" t="n">
        <v>1</v>
      </c>
      <c r="D127" s="3"/>
      <c r="E127" s="10" t="n">
        <v>125</v>
      </c>
      <c r="F127" s="3" t="n">
        <v>1</v>
      </c>
      <c r="G127" s="3"/>
      <c r="H127" s="10" t="n">
        <v>125</v>
      </c>
      <c r="I127" s="3" t="n">
        <v>0</v>
      </c>
    </row>
    <row r="128" customFormat="false" ht="13.5" hidden="false" customHeight="false" outlineLevel="0" collapsed="false">
      <c r="A128" s="3"/>
      <c r="B128" s="10" t="n">
        <v>126</v>
      </c>
      <c r="C128" s="3" t="n">
        <v>1</v>
      </c>
      <c r="D128" s="3"/>
      <c r="E128" s="10" t="n">
        <v>126</v>
      </c>
      <c r="F128" s="3" t="n">
        <v>1</v>
      </c>
      <c r="G128" s="3"/>
      <c r="H128" s="10" t="n">
        <v>126</v>
      </c>
      <c r="I128" s="3" t="n">
        <v>0</v>
      </c>
    </row>
    <row r="129" customFormat="false" ht="13.5" hidden="false" customHeight="false" outlineLevel="0" collapsed="false">
      <c r="A129" s="3"/>
      <c r="B129" s="10" t="n">
        <v>127</v>
      </c>
      <c r="C129" s="3" t="n">
        <v>1</v>
      </c>
      <c r="D129" s="3"/>
      <c r="E129" s="10" t="n">
        <v>127</v>
      </c>
      <c r="F129" s="3" t="n">
        <v>1</v>
      </c>
      <c r="G129" s="3"/>
      <c r="H129" s="10" t="n">
        <v>127</v>
      </c>
      <c r="I129" s="3" t="n">
        <v>0</v>
      </c>
    </row>
    <row r="130" customFormat="false" ht="13.5" hidden="false" customHeight="false" outlineLevel="0" collapsed="false">
      <c r="A130" s="3"/>
      <c r="B130" s="10" t="n">
        <v>128</v>
      </c>
      <c r="C130" s="3" t="n">
        <v>1</v>
      </c>
      <c r="D130" s="3"/>
      <c r="E130" s="10" t="n">
        <v>128</v>
      </c>
      <c r="F130" s="3" t="n">
        <v>1</v>
      </c>
      <c r="G130" s="3"/>
      <c r="H130" s="10" t="n">
        <v>128</v>
      </c>
      <c r="I130" s="3" t="n">
        <v>0</v>
      </c>
    </row>
    <row r="131" customFormat="false" ht="13.5" hidden="false" customHeight="false" outlineLevel="0" collapsed="false">
      <c r="A131" s="3"/>
      <c r="B131" s="10" t="n">
        <v>129</v>
      </c>
      <c r="C131" s="3" t="n">
        <v>1</v>
      </c>
      <c r="D131" s="3"/>
      <c r="E131" s="10" t="n">
        <v>129</v>
      </c>
      <c r="F131" s="3" t="n">
        <v>1</v>
      </c>
      <c r="G131" s="3"/>
      <c r="H131" s="10" t="n">
        <v>129</v>
      </c>
      <c r="I131" s="3" t="n">
        <v>0</v>
      </c>
    </row>
    <row r="132" customFormat="false" ht="13.5" hidden="false" customHeight="false" outlineLevel="0" collapsed="false">
      <c r="A132" s="3"/>
      <c r="B132" s="10" t="n">
        <v>130</v>
      </c>
      <c r="C132" s="3" t="n">
        <v>1</v>
      </c>
      <c r="D132" s="3"/>
      <c r="E132" s="10" t="n">
        <v>130</v>
      </c>
      <c r="F132" s="3" t="n">
        <v>1</v>
      </c>
      <c r="G132" s="3"/>
      <c r="H132" s="10" t="n">
        <v>130</v>
      </c>
      <c r="I132" s="3" t="n">
        <v>0</v>
      </c>
    </row>
    <row r="133" customFormat="false" ht="13.5" hidden="false" customHeight="false" outlineLevel="0" collapsed="false">
      <c r="A133" s="3"/>
      <c r="B133" s="10" t="n">
        <v>131</v>
      </c>
      <c r="C133" s="3" t="n">
        <v>1</v>
      </c>
      <c r="D133" s="3"/>
      <c r="E133" s="10" t="n">
        <v>131</v>
      </c>
      <c r="F133" s="3" t="n">
        <v>1</v>
      </c>
      <c r="G133" s="3"/>
      <c r="H133" s="10" t="n">
        <v>131</v>
      </c>
      <c r="I133" s="3" t="n">
        <v>0</v>
      </c>
    </row>
    <row r="134" customFormat="false" ht="13.5" hidden="false" customHeight="false" outlineLevel="0" collapsed="false">
      <c r="A134" s="3"/>
      <c r="B134" s="10" t="n">
        <v>132</v>
      </c>
      <c r="C134" s="3" t="n">
        <v>1</v>
      </c>
      <c r="D134" s="3"/>
      <c r="E134" s="10" t="n">
        <v>132</v>
      </c>
      <c r="F134" s="3" t="n">
        <v>1</v>
      </c>
      <c r="G134" s="3"/>
      <c r="H134" s="10" t="n">
        <v>132</v>
      </c>
      <c r="I134" s="3" t="n">
        <v>0</v>
      </c>
    </row>
    <row r="135" customFormat="false" ht="13.5" hidden="false" customHeight="false" outlineLevel="0" collapsed="false">
      <c r="A135" s="3"/>
      <c r="B135" s="10" t="n">
        <v>133</v>
      </c>
      <c r="C135" s="3" t="n">
        <v>0</v>
      </c>
      <c r="D135" s="3"/>
      <c r="E135" s="10" t="n">
        <v>133</v>
      </c>
      <c r="F135" s="3" t="n">
        <v>1</v>
      </c>
      <c r="G135" s="3"/>
      <c r="H135" s="10" t="n">
        <v>133</v>
      </c>
      <c r="I135" s="3" t="n">
        <v>0</v>
      </c>
    </row>
    <row r="136" customFormat="false" ht="13.5" hidden="false" customHeight="false" outlineLevel="0" collapsed="false">
      <c r="A136" s="3"/>
      <c r="B136" s="10" t="n">
        <v>134</v>
      </c>
      <c r="C136" s="3" t="n">
        <v>0</v>
      </c>
      <c r="D136" s="3"/>
      <c r="E136" s="10" t="n">
        <v>134</v>
      </c>
      <c r="F136" s="3" t="n">
        <v>1</v>
      </c>
      <c r="G136" s="3"/>
      <c r="H136" s="10" t="n">
        <v>134</v>
      </c>
      <c r="I136" s="3" t="n">
        <v>0</v>
      </c>
    </row>
    <row r="137" customFormat="false" ht="13.5" hidden="false" customHeight="false" outlineLevel="0" collapsed="false">
      <c r="A137" s="3"/>
      <c r="B137" s="10" t="n">
        <v>135</v>
      </c>
      <c r="C137" s="3" t="n">
        <v>0</v>
      </c>
      <c r="D137" s="3"/>
      <c r="E137" s="10" t="n">
        <v>135</v>
      </c>
      <c r="F137" s="3" t="n">
        <v>1</v>
      </c>
      <c r="G137" s="3"/>
      <c r="H137" s="10" t="n">
        <v>135</v>
      </c>
      <c r="I137" s="3" t="n">
        <v>0</v>
      </c>
    </row>
    <row r="138" customFormat="false" ht="13.5" hidden="false" customHeight="false" outlineLevel="0" collapsed="false">
      <c r="A138" s="3"/>
      <c r="B138" s="10" t="n">
        <v>136</v>
      </c>
      <c r="C138" s="3" t="n">
        <v>0</v>
      </c>
      <c r="D138" s="3"/>
      <c r="E138" s="10" t="n">
        <v>136</v>
      </c>
      <c r="F138" s="3" t="n">
        <v>1</v>
      </c>
      <c r="G138" s="3"/>
      <c r="H138" s="10" t="n">
        <v>136</v>
      </c>
      <c r="I138" s="3" t="n">
        <v>0</v>
      </c>
    </row>
    <row r="139" customFormat="false" ht="13.5" hidden="false" customHeight="false" outlineLevel="0" collapsed="false">
      <c r="A139" s="3"/>
      <c r="B139" s="10" t="n">
        <v>137</v>
      </c>
      <c r="C139" s="3" t="n">
        <v>0</v>
      </c>
      <c r="D139" s="3"/>
      <c r="E139" s="10" t="n">
        <v>137</v>
      </c>
      <c r="F139" s="3" t="n">
        <v>1</v>
      </c>
      <c r="G139" s="3"/>
      <c r="H139" s="10" t="n">
        <v>137</v>
      </c>
      <c r="I139" s="3" t="n">
        <v>0</v>
      </c>
    </row>
    <row r="140" customFormat="false" ht="13.5" hidden="false" customHeight="false" outlineLevel="0" collapsed="false">
      <c r="A140" s="3"/>
      <c r="B140" s="10" t="n">
        <v>138</v>
      </c>
      <c r="C140" s="3" t="n">
        <v>0</v>
      </c>
      <c r="D140" s="3"/>
      <c r="E140" s="10" t="n">
        <v>138</v>
      </c>
      <c r="F140" s="3" t="n">
        <v>0</v>
      </c>
      <c r="G140" s="3"/>
      <c r="H140" s="10" t="n">
        <v>138</v>
      </c>
      <c r="I140" s="3" t="n">
        <v>0</v>
      </c>
    </row>
    <row r="141" customFormat="false" ht="13.5" hidden="false" customHeight="false" outlineLevel="0" collapsed="false">
      <c r="A141" s="3"/>
      <c r="B141" s="10" t="n">
        <v>139</v>
      </c>
      <c r="C141" s="3" t="n">
        <v>0</v>
      </c>
      <c r="D141" s="3"/>
      <c r="E141" s="10" t="n">
        <v>139</v>
      </c>
      <c r="F141" s="3" t="n">
        <v>0</v>
      </c>
      <c r="G141" s="3"/>
      <c r="H141" s="10" t="n">
        <v>139</v>
      </c>
      <c r="I141" s="3" t="n">
        <v>0</v>
      </c>
    </row>
    <row r="142" customFormat="false" ht="13.5" hidden="false" customHeight="false" outlineLevel="0" collapsed="false">
      <c r="A142" s="3"/>
      <c r="B142" s="10" t="n">
        <v>140</v>
      </c>
      <c r="C142" s="3" t="n">
        <v>0</v>
      </c>
      <c r="D142" s="3"/>
      <c r="E142" s="10" t="n">
        <v>140</v>
      </c>
      <c r="F142" s="3" t="n">
        <v>0</v>
      </c>
      <c r="G142" s="3"/>
      <c r="H142" s="10" t="n">
        <v>140</v>
      </c>
      <c r="I142" s="3" t="n">
        <v>0</v>
      </c>
    </row>
    <row r="143" customFormat="false" ht="13.5" hidden="false" customHeight="false" outlineLevel="0" collapsed="false">
      <c r="A143" s="3"/>
      <c r="B143" s="10" t="n">
        <v>141</v>
      </c>
      <c r="C143" s="3" t="n">
        <v>0</v>
      </c>
      <c r="D143" s="3"/>
      <c r="E143" s="10" t="n">
        <v>141</v>
      </c>
      <c r="F143" s="3" t="n">
        <v>0</v>
      </c>
      <c r="G143" s="3"/>
      <c r="H143" s="10" t="n">
        <v>141</v>
      </c>
      <c r="I143" s="3" t="n">
        <v>0</v>
      </c>
    </row>
    <row r="144" customFormat="false" ht="13.5" hidden="false" customHeight="false" outlineLevel="0" collapsed="false">
      <c r="A144" s="3"/>
      <c r="B144" s="10" t="n">
        <v>142</v>
      </c>
      <c r="C144" s="3" t="n">
        <v>0</v>
      </c>
      <c r="D144" s="3"/>
      <c r="E144" s="10" t="n">
        <v>142</v>
      </c>
      <c r="F144" s="3" t="n">
        <v>0</v>
      </c>
      <c r="G144" s="3"/>
      <c r="H144" s="10" t="n">
        <v>142</v>
      </c>
      <c r="I144" s="3" t="n">
        <v>0</v>
      </c>
    </row>
    <row r="145" customFormat="false" ht="13.5" hidden="false" customHeight="false" outlineLevel="0" collapsed="false">
      <c r="A145" s="3"/>
      <c r="B145" s="10" t="n">
        <v>143</v>
      </c>
      <c r="C145" s="3" t="n">
        <v>0</v>
      </c>
      <c r="D145" s="3"/>
      <c r="E145" s="10" t="n">
        <v>143</v>
      </c>
      <c r="F145" s="3" t="n">
        <v>0</v>
      </c>
      <c r="G145" s="3"/>
      <c r="H145" s="10" t="n">
        <v>143</v>
      </c>
      <c r="I145" s="3" t="n">
        <v>0</v>
      </c>
    </row>
    <row r="146" customFormat="false" ht="13.5" hidden="false" customHeight="false" outlineLevel="0" collapsed="false">
      <c r="A146" s="3"/>
      <c r="B146" s="10" t="n">
        <v>144</v>
      </c>
      <c r="C146" s="3" t="n">
        <v>0</v>
      </c>
      <c r="D146" s="3"/>
      <c r="E146" s="10" t="n">
        <v>144</v>
      </c>
      <c r="F146" s="3" t="n">
        <v>0</v>
      </c>
      <c r="G146" s="3"/>
      <c r="H146" s="10" t="n">
        <v>144</v>
      </c>
      <c r="I146" s="3" t="n">
        <v>0</v>
      </c>
    </row>
    <row r="147" customFormat="false" ht="13.5" hidden="false" customHeight="false" outlineLevel="0" collapsed="false">
      <c r="A147" s="3"/>
      <c r="B147" s="10" t="n">
        <v>145</v>
      </c>
      <c r="C147" s="3" t="n">
        <v>0</v>
      </c>
      <c r="D147" s="3"/>
      <c r="E147" s="10" t="n">
        <v>145</v>
      </c>
      <c r="F147" s="3" t="n">
        <v>0</v>
      </c>
      <c r="G147" s="3"/>
      <c r="H147" s="10" t="n">
        <v>145</v>
      </c>
      <c r="I147" s="3" t="n">
        <v>0</v>
      </c>
    </row>
    <row r="148" customFormat="false" ht="13.5" hidden="false" customHeight="false" outlineLevel="0" collapsed="false">
      <c r="A148" s="3"/>
      <c r="B148" s="10" t="n">
        <v>146</v>
      </c>
      <c r="C148" s="3" t="n">
        <v>0</v>
      </c>
      <c r="D148" s="3"/>
      <c r="E148" s="10" t="n">
        <v>146</v>
      </c>
      <c r="F148" s="3" t="n">
        <v>0</v>
      </c>
      <c r="G148" s="3"/>
      <c r="H148" s="10" t="n">
        <v>146</v>
      </c>
      <c r="I148" s="3" t="n">
        <v>0</v>
      </c>
    </row>
    <row r="149" customFormat="false" ht="13.5" hidden="false" customHeight="false" outlineLevel="0" collapsed="false">
      <c r="A149" s="3"/>
      <c r="B149" s="10" t="n">
        <v>147</v>
      </c>
      <c r="C149" s="3" t="n">
        <v>0</v>
      </c>
      <c r="D149" s="3"/>
      <c r="E149" s="10" t="n">
        <v>147</v>
      </c>
      <c r="F149" s="3" t="n">
        <v>0</v>
      </c>
      <c r="G149" s="3"/>
      <c r="H149" s="10" t="n">
        <v>147</v>
      </c>
      <c r="I149" s="3" t="n">
        <v>0</v>
      </c>
    </row>
    <row r="150" customFormat="false" ht="13.5" hidden="false" customHeight="false" outlineLevel="0" collapsed="false">
      <c r="A150" s="3"/>
      <c r="B150" s="10" t="n">
        <v>148</v>
      </c>
      <c r="C150" s="3" t="n">
        <v>0</v>
      </c>
      <c r="D150" s="3"/>
      <c r="E150" s="10" t="n">
        <v>148</v>
      </c>
      <c r="F150" s="3" t="n">
        <v>0</v>
      </c>
      <c r="G150" s="3"/>
      <c r="H150" s="10" t="n">
        <v>148</v>
      </c>
      <c r="I150" s="3" t="n">
        <v>0</v>
      </c>
    </row>
    <row r="151" customFormat="false" ht="13.5" hidden="false" customHeight="false" outlineLevel="0" collapsed="false">
      <c r="A151" s="3"/>
      <c r="B151" s="10" t="n">
        <v>149</v>
      </c>
      <c r="C151" s="3" t="n">
        <v>0</v>
      </c>
      <c r="D151" s="3"/>
      <c r="E151" s="10" t="n">
        <v>149</v>
      </c>
      <c r="F151" s="3" t="n">
        <v>0</v>
      </c>
      <c r="G151" s="3"/>
      <c r="H151" s="10" t="n">
        <v>149</v>
      </c>
      <c r="I151" s="3" t="n">
        <v>0</v>
      </c>
    </row>
    <row r="152" customFormat="false" ht="13.5" hidden="false" customHeight="false" outlineLevel="0" collapsed="false">
      <c r="A152" s="3"/>
      <c r="B152" s="10" t="n">
        <v>150</v>
      </c>
      <c r="C152" s="3" t="n">
        <v>0</v>
      </c>
      <c r="D152" s="3"/>
      <c r="E152" s="10" t="n">
        <v>150</v>
      </c>
      <c r="F152" s="3" t="n">
        <v>0</v>
      </c>
      <c r="G152" s="3"/>
      <c r="H152" s="10" t="n">
        <v>150</v>
      </c>
      <c r="I152" s="3" t="n">
        <v>0</v>
      </c>
    </row>
    <row r="153" customFormat="false" ht="13.5" hidden="false" customHeight="false" outlineLevel="0" collapsed="false">
      <c r="A153" s="3"/>
      <c r="B153" s="10" t="n">
        <v>151</v>
      </c>
      <c r="C153" s="3" t="n">
        <v>0</v>
      </c>
      <c r="D153" s="3"/>
      <c r="E153" s="10" t="n">
        <v>151</v>
      </c>
      <c r="F153" s="3" t="n">
        <v>0</v>
      </c>
      <c r="G153" s="3"/>
      <c r="H153" s="10" t="n">
        <v>151</v>
      </c>
      <c r="I153" s="3" t="n">
        <v>0</v>
      </c>
    </row>
    <row r="154" customFormat="false" ht="13.5" hidden="false" customHeight="false" outlineLevel="0" collapsed="false">
      <c r="A154" s="3"/>
      <c r="B154" s="10" t="n">
        <v>152</v>
      </c>
      <c r="C154" s="3" t="n">
        <v>0</v>
      </c>
      <c r="D154" s="3"/>
      <c r="E154" s="10" t="n">
        <v>152</v>
      </c>
      <c r="F154" s="3" t="n">
        <v>0</v>
      </c>
      <c r="G154" s="3"/>
      <c r="H154" s="10" t="n">
        <v>152</v>
      </c>
      <c r="I154" s="3" t="n">
        <v>0</v>
      </c>
    </row>
    <row r="155" customFormat="false" ht="13.5" hidden="false" customHeight="false" outlineLevel="0" collapsed="false">
      <c r="A155" s="3"/>
      <c r="B155" s="10" t="n">
        <v>153</v>
      </c>
      <c r="C155" s="3" t="n">
        <v>0</v>
      </c>
      <c r="D155" s="3"/>
      <c r="E155" s="10" t="n">
        <v>153</v>
      </c>
      <c r="F155" s="3" t="n">
        <v>0</v>
      </c>
      <c r="G155" s="3"/>
      <c r="H155" s="10" t="n">
        <v>153</v>
      </c>
      <c r="I155" s="3" t="n">
        <v>0</v>
      </c>
    </row>
    <row r="156" customFormat="false" ht="13.5" hidden="false" customHeight="false" outlineLevel="0" collapsed="false">
      <c r="A156" s="3"/>
      <c r="B156" s="10" t="n">
        <v>154</v>
      </c>
      <c r="C156" s="3" t="n">
        <v>0</v>
      </c>
      <c r="D156" s="3"/>
      <c r="E156" s="10" t="n">
        <v>154</v>
      </c>
      <c r="F156" s="3" t="n">
        <v>0</v>
      </c>
      <c r="G156" s="3"/>
      <c r="H156" s="10" t="n">
        <v>154</v>
      </c>
      <c r="I156" s="3" t="n">
        <v>0</v>
      </c>
    </row>
    <row r="157" customFormat="false" ht="13.5" hidden="false" customHeight="false" outlineLevel="0" collapsed="false">
      <c r="A157" s="3"/>
      <c r="B157" s="10" t="n">
        <v>155</v>
      </c>
      <c r="C157" s="3" t="n">
        <v>0</v>
      </c>
      <c r="D157" s="3"/>
      <c r="E157" s="10" t="n">
        <v>155</v>
      </c>
      <c r="F157" s="3" t="n">
        <v>0</v>
      </c>
      <c r="G157" s="3"/>
      <c r="H157" s="10" t="n">
        <v>155</v>
      </c>
      <c r="I157" s="3" t="n">
        <v>0</v>
      </c>
    </row>
    <row r="158" customFormat="false" ht="13.5" hidden="false" customHeight="false" outlineLevel="0" collapsed="false">
      <c r="A158" s="3"/>
      <c r="B158" s="10" t="n">
        <v>156</v>
      </c>
      <c r="C158" s="3" t="n">
        <v>0</v>
      </c>
      <c r="D158" s="3"/>
      <c r="E158" s="10" t="n">
        <v>156</v>
      </c>
      <c r="F158" s="3" t="n">
        <v>0</v>
      </c>
      <c r="G158" s="3"/>
      <c r="H158" s="10" t="n">
        <v>156</v>
      </c>
      <c r="I158" s="3" t="n">
        <v>0</v>
      </c>
    </row>
    <row r="159" customFormat="false" ht="13.5" hidden="false" customHeight="false" outlineLevel="0" collapsed="false">
      <c r="A159" s="3"/>
      <c r="B159" s="10" t="n">
        <v>157</v>
      </c>
      <c r="C159" s="3" t="n">
        <v>0</v>
      </c>
      <c r="D159" s="3"/>
      <c r="E159" s="10" t="n">
        <v>157</v>
      </c>
      <c r="F159" s="3" t="n">
        <v>0</v>
      </c>
      <c r="G159" s="3"/>
      <c r="H159" s="10" t="n">
        <v>157</v>
      </c>
      <c r="I159" s="3" t="n">
        <v>0</v>
      </c>
    </row>
    <row r="160" customFormat="false" ht="13.5" hidden="false" customHeight="false" outlineLevel="0" collapsed="false">
      <c r="A160" s="3"/>
      <c r="B160" s="10" t="n">
        <v>158</v>
      </c>
      <c r="C160" s="3" t="n">
        <v>0</v>
      </c>
      <c r="D160" s="3"/>
      <c r="E160" s="10" t="n">
        <v>158</v>
      </c>
      <c r="F160" s="3" t="n">
        <v>0</v>
      </c>
      <c r="G160" s="3"/>
      <c r="H160" s="10" t="n">
        <v>158</v>
      </c>
      <c r="I160" s="3" t="n">
        <v>0</v>
      </c>
    </row>
    <row r="161" customFormat="false" ht="13.5" hidden="false" customHeight="false" outlineLevel="0" collapsed="false">
      <c r="A161" s="3"/>
      <c r="B161" s="10" t="n">
        <v>159</v>
      </c>
      <c r="C161" s="3" t="n">
        <v>0</v>
      </c>
      <c r="D161" s="3"/>
      <c r="E161" s="10" t="n">
        <v>159</v>
      </c>
      <c r="F161" s="3" t="n">
        <v>0</v>
      </c>
      <c r="G161" s="3"/>
      <c r="H161" s="10" t="n">
        <v>159</v>
      </c>
      <c r="I161" s="3" t="n">
        <v>0</v>
      </c>
    </row>
    <row r="162" customFormat="false" ht="13.5" hidden="false" customHeight="false" outlineLevel="0" collapsed="false">
      <c r="A162" s="3"/>
      <c r="B162" s="10" t="n">
        <v>160</v>
      </c>
      <c r="C162" s="3" t="n">
        <v>0</v>
      </c>
      <c r="D162" s="3"/>
      <c r="E162" s="10" t="n">
        <v>160</v>
      </c>
      <c r="F162" s="3" t="n">
        <v>0</v>
      </c>
      <c r="G162" s="3"/>
      <c r="H162" s="10" t="n">
        <v>160</v>
      </c>
      <c r="I162" s="3" t="n">
        <v>0</v>
      </c>
    </row>
    <row r="163" customFormat="false" ht="13.5" hidden="false" customHeight="false" outlineLevel="0" collapsed="false">
      <c r="A163" s="3"/>
      <c r="B163" s="10" t="n">
        <v>161</v>
      </c>
      <c r="C163" s="3" t="n">
        <v>0</v>
      </c>
      <c r="D163" s="3"/>
      <c r="E163" s="10" t="n">
        <v>161</v>
      </c>
      <c r="F163" s="3" t="n">
        <v>0</v>
      </c>
      <c r="G163" s="3"/>
      <c r="H163" s="10" t="n">
        <v>161</v>
      </c>
      <c r="I163" s="3" t="n">
        <v>0</v>
      </c>
    </row>
    <row r="164" customFormat="false" ht="13.5" hidden="false" customHeight="false" outlineLevel="0" collapsed="false">
      <c r="A164" s="3"/>
      <c r="B164" s="10" t="n">
        <v>162</v>
      </c>
      <c r="C164" s="3" t="n">
        <v>0</v>
      </c>
      <c r="D164" s="3"/>
      <c r="E164" s="10" t="n">
        <v>162</v>
      </c>
      <c r="F164" s="3" t="n">
        <v>0</v>
      </c>
      <c r="G164" s="3"/>
      <c r="H164" s="10" t="n">
        <v>162</v>
      </c>
      <c r="I164" s="3" t="n">
        <v>0</v>
      </c>
    </row>
    <row r="165" customFormat="false" ht="13.5" hidden="false" customHeight="false" outlineLevel="0" collapsed="false">
      <c r="A165" s="3"/>
      <c r="B165" s="10" t="n">
        <v>163</v>
      </c>
      <c r="C165" s="3" t="n">
        <v>0</v>
      </c>
      <c r="D165" s="3"/>
      <c r="E165" s="10" t="n">
        <v>163</v>
      </c>
      <c r="F165" s="3" t="n">
        <v>0</v>
      </c>
      <c r="G165" s="3"/>
      <c r="H165" s="10" t="n">
        <v>163</v>
      </c>
      <c r="I165" s="3" t="n">
        <v>0</v>
      </c>
    </row>
    <row r="166" customFormat="false" ht="13.5" hidden="false" customHeight="false" outlineLevel="0" collapsed="false">
      <c r="A166" s="3"/>
      <c r="B166" s="10" t="n">
        <v>164</v>
      </c>
      <c r="C166" s="3" t="n">
        <v>0</v>
      </c>
      <c r="D166" s="3"/>
      <c r="E166" s="10" t="n">
        <v>164</v>
      </c>
      <c r="F166" s="3" t="n">
        <v>0</v>
      </c>
      <c r="G166" s="3"/>
      <c r="H166" s="10" t="n">
        <v>164</v>
      </c>
      <c r="I166" s="3" t="n">
        <v>0</v>
      </c>
    </row>
    <row r="167" customFormat="false" ht="13.5" hidden="false" customHeight="false" outlineLevel="0" collapsed="false">
      <c r="A167" s="3"/>
      <c r="B167" s="10" t="n">
        <v>165</v>
      </c>
      <c r="C167" s="3" t="n">
        <v>0</v>
      </c>
      <c r="D167" s="3"/>
      <c r="E167" s="10" t="n">
        <v>165</v>
      </c>
      <c r="F167" s="3" t="n">
        <v>0</v>
      </c>
      <c r="G167" s="3"/>
      <c r="H167" s="10" t="n">
        <v>165</v>
      </c>
      <c r="I167" s="3" t="n">
        <v>0</v>
      </c>
    </row>
    <row r="168" customFormat="false" ht="13.5" hidden="false" customHeight="false" outlineLevel="0" collapsed="false">
      <c r="A168" s="3"/>
      <c r="B168" s="10" t="n">
        <v>166</v>
      </c>
      <c r="C168" s="3" t="n">
        <v>0</v>
      </c>
      <c r="D168" s="3"/>
      <c r="E168" s="10" t="n">
        <v>166</v>
      </c>
      <c r="F168" s="3" t="n">
        <v>0</v>
      </c>
      <c r="G168" s="3"/>
      <c r="H168" s="10" t="n">
        <v>166</v>
      </c>
      <c r="I168" s="3" t="n">
        <v>0</v>
      </c>
    </row>
    <row r="169" customFormat="false" ht="13.5" hidden="false" customHeight="false" outlineLevel="0" collapsed="false">
      <c r="A169" s="3"/>
      <c r="B169" s="10" t="n">
        <v>167</v>
      </c>
      <c r="C169" s="3" t="n">
        <v>0</v>
      </c>
      <c r="D169" s="3"/>
      <c r="E169" s="10" t="n">
        <v>167</v>
      </c>
      <c r="F169" s="3" t="n">
        <v>0</v>
      </c>
      <c r="G169" s="3"/>
      <c r="H169" s="10" t="n">
        <v>167</v>
      </c>
      <c r="I169" s="3" t="n">
        <v>0</v>
      </c>
    </row>
    <row r="170" customFormat="false" ht="13.5" hidden="false" customHeight="false" outlineLevel="0" collapsed="false">
      <c r="A170" s="3"/>
      <c r="B170" s="10" t="n">
        <v>168</v>
      </c>
      <c r="C170" s="3" t="n">
        <v>0</v>
      </c>
      <c r="D170" s="3"/>
      <c r="E170" s="10" t="n">
        <v>168</v>
      </c>
      <c r="F170" s="3" t="n">
        <v>0</v>
      </c>
      <c r="G170" s="3"/>
      <c r="H170" s="10" t="n">
        <v>168</v>
      </c>
      <c r="I170" s="3" t="n">
        <v>0</v>
      </c>
    </row>
    <row r="171" customFormat="false" ht="13.5" hidden="false" customHeight="false" outlineLevel="0" collapsed="false">
      <c r="A171" s="3"/>
      <c r="B171" s="10" t="n">
        <v>169</v>
      </c>
      <c r="C171" s="3" t="n">
        <v>0</v>
      </c>
      <c r="D171" s="3"/>
      <c r="E171" s="10" t="n">
        <v>169</v>
      </c>
      <c r="F171" s="3" t="n">
        <v>0</v>
      </c>
      <c r="G171" s="3"/>
      <c r="H171" s="10" t="n">
        <v>169</v>
      </c>
      <c r="I171" s="3" t="n">
        <v>0</v>
      </c>
    </row>
    <row r="172" customFormat="false" ht="13.5" hidden="false" customHeight="false" outlineLevel="0" collapsed="false">
      <c r="A172" s="3"/>
      <c r="B172" s="10" t="n">
        <v>170</v>
      </c>
      <c r="C172" s="3" t="n">
        <v>0</v>
      </c>
      <c r="D172" s="3"/>
      <c r="E172" s="10" t="n">
        <v>170</v>
      </c>
      <c r="F172" s="3" t="n">
        <v>0</v>
      </c>
      <c r="G172" s="3"/>
      <c r="H172" s="10" t="n">
        <v>170</v>
      </c>
      <c r="I172" s="3" t="n">
        <v>0</v>
      </c>
    </row>
    <row r="173" customFormat="false" ht="13.5" hidden="false" customHeight="false" outlineLevel="0" collapsed="false">
      <c r="A173" s="3"/>
      <c r="B173" s="10" t="n">
        <v>171</v>
      </c>
      <c r="C173" s="3" t="n">
        <v>0</v>
      </c>
      <c r="D173" s="3"/>
      <c r="E173" s="10" t="n">
        <v>171</v>
      </c>
      <c r="F173" s="3" t="n">
        <v>0</v>
      </c>
      <c r="G173" s="3"/>
      <c r="H173" s="10" t="n">
        <v>171</v>
      </c>
      <c r="I173" s="3" t="n">
        <v>0</v>
      </c>
    </row>
    <row r="174" customFormat="false" ht="13.5" hidden="false" customHeight="false" outlineLevel="0" collapsed="false">
      <c r="A174" s="3"/>
      <c r="B174" s="10" t="n">
        <v>172</v>
      </c>
      <c r="C174" s="3" t="n">
        <v>0</v>
      </c>
      <c r="D174" s="3"/>
      <c r="E174" s="10" t="n">
        <v>172</v>
      </c>
      <c r="F174" s="3" t="n">
        <v>0</v>
      </c>
      <c r="G174" s="3"/>
      <c r="H174" s="10" t="n">
        <v>172</v>
      </c>
      <c r="I174" s="3" t="n">
        <v>0</v>
      </c>
    </row>
    <row r="175" customFormat="false" ht="13.5" hidden="false" customHeight="false" outlineLevel="0" collapsed="false">
      <c r="A175" s="3"/>
      <c r="B175" s="10" t="n">
        <v>173</v>
      </c>
      <c r="C175" s="3" t="n">
        <v>0</v>
      </c>
      <c r="D175" s="3"/>
      <c r="E175" s="10" t="n">
        <v>173</v>
      </c>
      <c r="F175" s="3" t="n">
        <v>0</v>
      </c>
      <c r="G175" s="3"/>
      <c r="H175" s="10" t="n">
        <v>173</v>
      </c>
      <c r="I175" s="3" t="n">
        <v>0</v>
      </c>
    </row>
    <row r="176" customFormat="false" ht="13.5" hidden="false" customHeight="false" outlineLevel="0" collapsed="false">
      <c r="A176" s="3"/>
      <c r="B176" s="10" t="n">
        <v>174</v>
      </c>
      <c r="C176" s="3" t="n">
        <v>0</v>
      </c>
      <c r="D176" s="3"/>
      <c r="E176" s="10" t="n">
        <v>174</v>
      </c>
      <c r="F176" s="3" t="n">
        <v>0</v>
      </c>
      <c r="G176" s="3"/>
      <c r="H176" s="10" t="n">
        <v>174</v>
      </c>
      <c r="I176" s="3" t="n">
        <v>0</v>
      </c>
    </row>
    <row r="177" customFormat="false" ht="13.5" hidden="false" customHeight="false" outlineLevel="0" collapsed="false">
      <c r="A177" s="3"/>
      <c r="B177" s="10" t="n">
        <v>175</v>
      </c>
      <c r="C177" s="3" t="n">
        <v>0</v>
      </c>
      <c r="D177" s="3"/>
      <c r="E177" s="10" t="n">
        <v>175</v>
      </c>
      <c r="F177" s="3" t="n">
        <v>0</v>
      </c>
      <c r="G177" s="3"/>
      <c r="H177" s="10" t="n">
        <v>175</v>
      </c>
      <c r="I177" s="3" t="n">
        <v>0</v>
      </c>
    </row>
    <row r="178" customFormat="false" ht="13.5" hidden="false" customHeight="false" outlineLevel="0" collapsed="false">
      <c r="A178" s="3"/>
      <c r="B178" s="10" t="n">
        <v>176</v>
      </c>
      <c r="C178" s="3" t="n">
        <v>0</v>
      </c>
      <c r="D178" s="3"/>
      <c r="E178" s="10" t="n">
        <v>176</v>
      </c>
      <c r="F178" s="3" t="n">
        <v>0</v>
      </c>
      <c r="G178" s="3"/>
      <c r="H178" s="10" t="n">
        <v>176</v>
      </c>
      <c r="I178" s="3" t="n">
        <v>0</v>
      </c>
    </row>
    <row r="179" customFormat="false" ht="13.5" hidden="false" customHeight="false" outlineLevel="0" collapsed="false">
      <c r="A179" s="3"/>
      <c r="B179" s="10" t="n">
        <v>177</v>
      </c>
      <c r="C179" s="3" t="n">
        <v>0</v>
      </c>
      <c r="D179" s="3"/>
      <c r="E179" s="10" t="n">
        <v>177</v>
      </c>
      <c r="F179" s="3" t="n">
        <v>0</v>
      </c>
      <c r="G179" s="3"/>
      <c r="H179" s="10" t="n">
        <v>177</v>
      </c>
      <c r="I179" s="3" t="n">
        <v>0</v>
      </c>
    </row>
    <row r="180" customFormat="false" ht="13.5" hidden="false" customHeight="false" outlineLevel="0" collapsed="false">
      <c r="A180" s="3"/>
      <c r="B180" s="10" t="n">
        <v>178</v>
      </c>
      <c r="C180" s="3" t="n">
        <v>0</v>
      </c>
      <c r="D180" s="3"/>
      <c r="E180" s="10" t="n">
        <v>178</v>
      </c>
      <c r="F180" s="3" t="n">
        <v>0</v>
      </c>
      <c r="G180" s="3"/>
      <c r="H180" s="10" t="n">
        <v>178</v>
      </c>
      <c r="I180" s="3" t="n">
        <v>0</v>
      </c>
    </row>
    <row r="181" customFormat="false" ht="13.5" hidden="false" customHeight="false" outlineLevel="0" collapsed="false">
      <c r="A181" s="3"/>
      <c r="B181" s="10" t="n">
        <v>179</v>
      </c>
      <c r="C181" s="3" t="n">
        <v>0</v>
      </c>
      <c r="D181" s="3"/>
      <c r="E181" s="10" t="n">
        <v>179</v>
      </c>
      <c r="F181" s="3" t="n">
        <v>0</v>
      </c>
      <c r="G181" s="3"/>
      <c r="H181" s="10" t="n">
        <v>179</v>
      </c>
      <c r="I181" s="3" t="n">
        <v>0</v>
      </c>
    </row>
    <row r="182" customFormat="false" ht="13.5" hidden="false" customHeight="false" outlineLevel="0" collapsed="false">
      <c r="A182" s="3"/>
      <c r="B182" s="10" t="n">
        <v>180</v>
      </c>
      <c r="C182" s="3" t="n">
        <v>0</v>
      </c>
      <c r="D182" s="3"/>
      <c r="E182" s="10" t="n">
        <v>180</v>
      </c>
      <c r="F182" s="3" t="n">
        <v>0</v>
      </c>
      <c r="G182" s="3"/>
      <c r="H182" s="10" t="n">
        <v>180</v>
      </c>
      <c r="I182" s="3" t="n">
        <v>0</v>
      </c>
    </row>
    <row r="183" customFormat="false" ht="13.5" hidden="false" customHeight="false" outlineLevel="0" collapsed="false">
      <c r="A183" s="3"/>
      <c r="B183" s="10" t="n">
        <v>181</v>
      </c>
      <c r="C183" s="3" t="n">
        <v>0</v>
      </c>
      <c r="D183" s="3"/>
      <c r="E183" s="10" t="n">
        <v>181</v>
      </c>
      <c r="F183" s="3" t="n">
        <v>0</v>
      </c>
      <c r="G183" s="3"/>
      <c r="H183" s="10" t="n">
        <v>181</v>
      </c>
      <c r="I183" s="3" t="n">
        <v>0</v>
      </c>
    </row>
    <row r="184" customFormat="false" ht="13.5" hidden="false" customHeight="false" outlineLevel="0" collapsed="false">
      <c r="A184" s="3"/>
      <c r="B184" s="10" t="n">
        <v>182</v>
      </c>
      <c r="C184" s="3" t="n">
        <v>0</v>
      </c>
      <c r="D184" s="3"/>
      <c r="E184" s="10" t="n">
        <v>182</v>
      </c>
      <c r="F184" s="3" t="n">
        <v>0</v>
      </c>
      <c r="G184" s="3"/>
      <c r="H184" s="10" t="n">
        <v>182</v>
      </c>
      <c r="I184" s="3" t="n">
        <v>0</v>
      </c>
    </row>
    <row r="185" customFormat="false" ht="13.5" hidden="false" customHeight="false" outlineLevel="0" collapsed="false">
      <c r="A185" s="3"/>
      <c r="B185" s="10" t="n">
        <v>183</v>
      </c>
      <c r="C185" s="3" t="n">
        <v>0</v>
      </c>
      <c r="D185" s="3"/>
      <c r="E185" s="10" t="n">
        <v>183</v>
      </c>
      <c r="F185" s="3" t="n">
        <v>0</v>
      </c>
      <c r="G185" s="3"/>
      <c r="H185" s="10" t="n">
        <v>183</v>
      </c>
      <c r="I185" s="3" t="n">
        <v>0</v>
      </c>
    </row>
    <row r="186" customFormat="false" ht="13.5" hidden="false" customHeight="false" outlineLevel="0" collapsed="false">
      <c r="A186" s="3"/>
      <c r="B186" s="10" t="n">
        <v>184</v>
      </c>
      <c r="C186" s="3" t="n">
        <v>0</v>
      </c>
      <c r="D186" s="3"/>
      <c r="E186" s="10" t="n">
        <v>184</v>
      </c>
      <c r="F186" s="3" t="n">
        <v>0</v>
      </c>
      <c r="G186" s="3"/>
      <c r="H186" s="10" t="n">
        <v>184</v>
      </c>
      <c r="I186" s="3" t="n">
        <v>0</v>
      </c>
    </row>
    <row r="187" customFormat="false" ht="13.5" hidden="false" customHeight="false" outlineLevel="0" collapsed="false">
      <c r="A187" s="3"/>
      <c r="B187" s="10" t="n">
        <v>185</v>
      </c>
      <c r="C187" s="3" t="n">
        <v>0</v>
      </c>
      <c r="D187" s="3"/>
      <c r="E187" s="10" t="n">
        <v>185</v>
      </c>
      <c r="F187" s="3" t="n">
        <v>0</v>
      </c>
      <c r="G187" s="3"/>
      <c r="H187" s="10" t="n">
        <v>185</v>
      </c>
      <c r="I187" s="3" t="n">
        <v>0</v>
      </c>
    </row>
    <row r="188" customFormat="false" ht="13.5" hidden="false" customHeight="false" outlineLevel="0" collapsed="false">
      <c r="A188" s="3"/>
      <c r="B188" s="10" t="n">
        <v>186</v>
      </c>
      <c r="C188" s="3" t="n">
        <v>0</v>
      </c>
      <c r="D188" s="3"/>
      <c r="E188" s="10" t="n">
        <v>186</v>
      </c>
      <c r="F188" s="3" t="n">
        <v>0</v>
      </c>
      <c r="G188" s="3"/>
      <c r="H188" s="10" t="n">
        <v>186</v>
      </c>
      <c r="I188" s="3" t="n">
        <v>0</v>
      </c>
    </row>
    <row r="189" customFormat="false" ht="13.5" hidden="false" customHeight="false" outlineLevel="0" collapsed="false">
      <c r="A189" s="3"/>
      <c r="B189" s="10" t="n">
        <v>187</v>
      </c>
      <c r="C189" s="3" t="n">
        <v>0</v>
      </c>
      <c r="D189" s="3"/>
      <c r="E189" s="10" t="n">
        <v>187</v>
      </c>
      <c r="F189" s="3" t="n">
        <v>0</v>
      </c>
      <c r="G189" s="3"/>
      <c r="H189" s="10" t="n">
        <v>187</v>
      </c>
      <c r="I189" s="3" t="n">
        <v>0</v>
      </c>
    </row>
    <row r="190" customFormat="false" ht="13.5" hidden="false" customHeight="false" outlineLevel="0" collapsed="false">
      <c r="A190" s="3"/>
      <c r="B190" s="10" t="n">
        <v>188</v>
      </c>
      <c r="C190" s="3" t="n">
        <v>0</v>
      </c>
      <c r="D190" s="3"/>
      <c r="E190" s="10" t="n">
        <v>188</v>
      </c>
      <c r="F190" s="3" t="n">
        <v>0</v>
      </c>
      <c r="G190" s="3"/>
      <c r="H190" s="10" t="n">
        <v>188</v>
      </c>
      <c r="I190" s="3" t="n">
        <v>0</v>
      </c>
    </row>
    <row r="191" customFormat="false" ht="13.5" hidden="false" customHeight="false" outlineLevel="0" collapsed="false">
      <c r="A191" s="3"/>
      <c r="B191" s="10" t="n">
        <v>189</v>
      </c>
      <c r="C191" s="3" t="n">
        <v>0</v>
      </c>
      <c r="D191" s="3"/>
      <c r="E191" s="10" t="n">
        <v>189</v>
      </c>
      <c r="F191" s="3" t="n">
        <v>0</v>
      </c>
      <c r="G191" s="3"/>
      <c r="H191" s="10" t="n">
        <v>189</v>
      </c>
      <c r="I191" s="3" t="n">
        <v>0</v>
      </c>
    </row>
    <row r="192" customFormat="false" ht="13.5" hidden="false" customHeight="false" outlineLevel="0" collapsed="false">
      <c r="A192" s="3"/>
      <c r="B192" s="10" t="n">
        <v>190</v>
      </c>
      <c r="C192" s="3" t="n">
        <v>0</v>
      </c>
      <c r="D192" s="3"/>
      <c r="E192" s="10" t="n">
        <v>190</v>
      </c>
      <c r="F192" s="3" t="n">
        <v>0</v>
      </c>
      <c r="G192" s="3"/>
      <c r="H192" s="10" t="n">
        <v>190</v>
      </c>
      <c r="I192" s="3" t="n">
        <v>0</v>
      </c>
    </row>
    <row r="193" customFormat="false" ht="13.5" hidden="false" customHeight="false" outlineLevel="0" collapsed="false">
      <c r="A193" s="3"/>
      <c r="B193" s="10" t="n">
        <v>191</v>
      </c>
      <c r="C193" s="3" t="n">
        <v>0</v>
      </c>
      <c r="D193" s="3"/>
      <c r="E193" s="10" t="n">
        <v>191</v>
      </c>
      <c r="F193" s="3" t="n">
        <v>0</v>
      </c>
      <c r="G193" s="3"/>
      <c r="H193" s="10" t="n">
        <v>191</v>
      </c>
      <c r="I193" s="3" t="n">
        <v>0</v>
      </c>
    </row>
    <row r="194" customFormat="false" ht="13.5" hidden="false" customHeight="false" outlineLevel="0" collapsed="false">
      <c r="A194" s="3"/>
      <c r="B194" s="10" t="n">
        <v>192</v>
      </c>
      <c r="C194" s="3" t="n">
        <v>0</v>
      </c>
      <c r="D194" s="3"/>
      <c r="E194" s="10" t="n">
        <v>192</v>
      </c>
      <c r="F194" s="3" t="n">
        <v>0</v>
      </c>
      <c r="G194" s="3"/>
      <c r="H194" s="10" t="n">
        <v>192</v>
      </c>
      <c r="I194" s="3" t="n">
        <v>0</v>
      </c>
    </row>
    <row r="195" customFormat="false" ht="13.5" hidden="false" customHeight="false" outlineLevel="0" collapsed="false">
      <c r="A195" s="3"/>
      <c r="B195" s="10" t="n">
        <v>193</v>
      </c>
      <c r="C195" s="3" t="n">
        <v>0</v>
      </c>
      <c r="D195" s="3"/>
      <c r="E195" s="10" t="n">
        <v>193</v>
      </c>
      <c r="F195" s="3" t="n">
        <v>0</v>
      </c>
      <c r="G195" s="3"/>
      <c r="H195" s="10" t="n">
        <v>193</v>
      </c>
      <c r="I195" s="3" t="n">
        <v>0</v>
      </c>
    </row>
    <row r="196" customFormat="false" ht="13.5" hidden="false" customHeight="false" outlineLevel="0" collapsed="false">
      <c r="A196" s="3"/>
      <c r="B196" s="10" t="n">
        <v>194</v>
      </c>
      <c r="C196" s="3" t="n">
        <v>0</v>
      </c>
      <c r="D196" s="3"/>
      <c r="E196" s="10" t="n">
        <v>194</v>
      </c>
      <c r="F196" s="3" t="n">
        <v>0</v>
      </c>
      <c r="G196" s="3"/>
      <c r="H196" s="10" t="n">
        <v>194</v>
      </c>
      <c r="I196" s="3" t="n">
        <v>0</v>
      </c>
    </row>
    <row r="197" customFormat="false" ht="13.5" hidden="false" customHeight="false" outlineLevel="0" collapsed="false">
      <c r="A197" s="3"/>
      <c r="B197" s="10" t="n">
        <v>195</v>
      </c>
      <c r="C197" s="3" t="n">
        <v>0</v>
      </c>
      <c r="D197" s="3"/>
      <c r="E197" s="10" t="n">
        <v>195</v>
      </c>
      <c r="F197" s="3" t="n">
        <v>0</v>
      </c>
      <c r="G197" s="3"/>
      <c r="H197" s="10" t="n">
        <v>195</v>
      </c>
      <c r="I197" s="3" t="n">
        <v>0</v>
      </c>
    </row>
    <row r="198" customFormat="false" ht="13.5" hidden="false" customHeight="false" outlineLevel="0" collapsed="false">
      <c r="A198" s="3"/>
      <c r="B198" s="10" t="n">
        <v>196</v>
      </c>
      <c r="C198" s="3" t="n">
        <v>0</v>
      </c>
      <c r="D198" s="3"/>
      <c r="E198" s="10" t="n">
        <v>196</v>
      </c>
      <c r="F198" s="3" t="n">
        <v>0</v>
      </c>
      <c r="G198" s="3"/>
      <c r="H198" s="10" t="n">
        <v>196</v>
      </c>
      <c r="I198" s="3" t="n">
        <v>0</v>
      </c>
    </row>
    <row r="199" customFormat="false" ht="13.5" hidden="false" customHeight="false" outlineLevel="0" collapsed="false">
      <c r="A199" s="3"/>
      <c r="B199" s="10" t="n">
        <v>197</v>
      </c>
      <c r="C199" s="3" t="n">
        <v>0</v>
      </c>
      <c r="D199" s="3"/>
      <c r="E199" s="10" t="n">
        <v>197</v>
      </c>
      <c r="F199" s="3" t="n">
        <v>0</v>
      </c>
      <c r="G199" s="3"/>
      <c r="H199" s="10" t="n">
        <v>197</v>
      </c>
      <c r="I199" s="3" t="n">
        <v>0</v>
      </c>
    </row>
    <row r="200" customFormat="false" ht="13.5" hidden="false" customHeight="false" outlineLevel="0" collapsed="false">
      <c r="A200" s="3"/>
      <c r="B200" s="10" t="n">
        <v>198</v>
      </c>
      <c r="C200" s="3" t="n">
        <v>0</v>
      </c>
      <c r="D200" s="3"/>
      <c r="E200" s="10" t="n">
        <v>198</v>
      </c>
      <c r="F200" s="3" t="n">
        <v>0</v>
      </c>
      <c r="G200" s="3"/>
      <c r="H200" s="10" t="n">
        <v>198</v>
      </c>
      <c r="I200" s="3" t="n">
        <v>0</v>
      </c>
    </row>
    <row r="201" customFormat="false" ht="13.5" hidden="false" customHeight="false" outlineLevel="0" collapsed="false">
      <c r="A201" s="3"/>
      <c r="B201" s="10" t="n">
        <v>199</v>
      </c>
      <c r="C201" s="3" t="n">
        <v>0</v>
      </c>
      <c r="D201" s="3"/>
      <c r="E201" s="10" t="n">
        <v>199</v>
      </c>
      <c r="F201" s="3" t="n">
        <v>0</v>
      </c>
      <c r="G201" s="3"/>
      <c r="H201" s="10" t="n">
        <v>199</v>
      </c>
      <c r="I201" s="3" t="n">
        <v>0</v>
      </c>
    </row>
    <row r="202" customFormat="false" ht="13.5" hidden="false" customHeight="false" outlineLevel="0" collapsed="false">
      <c r="A202" s="3"/>
      <c r="B202" s="10" t="n">
        <v>200</v>
      </c>
      <c r="C202" s="3" t="n">
        <v>0</v>
      </c>
      <c r="D202" s="3"/>
      <c r="E202" s="10" t="n">
        <v>200</v>
      </c>
      <c r="F202" s="3" t="n">
        <v>0</v>
      </c>
      <c r="G202" s="3"/>
      <c r="H202" s="10" t="n">
        <v>200</v>
      </c>
      <c r="I202" s="3" t="n">
        <v>0</v>
      </c>
    </row>
    <row r="203" customFormat="false" ht="13.5" hidden="false" customHeight="false" outlineLevel="0" collapsed="false">
      <c r="A203" s="3"/>
      <c r="B203" s="10" t="n">
        <v>201</v>
      </c>
      <c r="C203" s="3" t="n">
        <v>0</v>
      </c>
      <c r="D203" s="3"/>
      <c r="E203" s="10" t="n">
        <v>201</v>
      </c>
      <c r="F203" s="3" t="n">
        <v>0</v>
      </c>
      <c r="G203" s="3"/>
      <c r="H203" s="10" t="n">
        <v>201</v>
      </c>
      <c r="I203" s="3" t="n">
        <v>0</v>
      </c>
    </row>
    <row r="204" customFormat="false" ht="13.5" hidden="false" customHeight="false" outlineLevel="0" collapsed="false">
      <c r="A204" s="3"/>
      <c r="B204" s="10" t="n">
        <v>202</v>
      </c>
      <c r="C204" s="3" t="n">
        <v>0</v>
      </c>
      <c r="D204" s="3"/>
      <c r="E204" s="10" t="n">
        <v>202</v>
      </c>
      <c r="F204" s="3" t="n">
        <v>0</v>
      </c>
      <c r="G204" s="3"/>
      <c r="H204" s="10" t="n">
        <v>202</v>
      </c>
      <c r="I204" s="3" t="n">
        <v>0</v>
      </c>
    </row>
    <row r="205" customFormat="false" ht="13.5" hidden="false" customHeight="false" outlineLevel="0" collapsed="false">
      <c r="A205" s="3"/>
      <c r="B205" s="10" t="n">
        <v>203</v>
      </c>
      <c r="C205" s="3" t="n">
        <v>0</v>
      </c>
      <c r="D205" s="3"/>
      <c r="E205" s="10" t="n">
        <v>203</v>
      </c>
      <c r="F205" s="3" t="n">
        <v>0</v>
      </c>
      <c r="G205" s="3"/>
      <c r="H205" s="10" t="n">
        <v>203</v>
      </c>
      <c r="I205" s="3" t="n">
        <v>0</v>
      </c>
    </row>
    <row r="206" customFormat="false" ht="13.5" hidden="false" customHeight="false" outlineLevel="0" collapsed="false">
      <c r="A206" s="3"/>
      <c r="B206" s="10" t="n">
        <v>204</v>
      </c>
      <c r="C206" s="3" t="n">
        <v>0</v>
      </c>
      <c r="D206" s="3"/>
      <c r="E206" s="10" t="n">
        <v>204</v>
      </c>
      <c r="F206" s="3" t="n">
        <v>0</v>
      </c>
      <c r="G206" s="3"/>
      <c r="H206" s="10" t="n">
        <v>204</v>
      </c>
      <c r="I206" s="3" t="n">
        <v>0</v>
      </c>
    </row>
    <row r="207" customFormat="false" ht="13.5" hidden="false" customHeight="false" outlineLevel="0" collapsed="false">
      <c r="A207" s="3"/>
      <c r="B207" s="10" t="n">
        <v>205</v>
      </c>
      <c r="C207" s="3" t="n">
        <v>0</v>
      </c>
      <c r="D207" s="3"/>
      <c r="E207" s="10" t="n">
        <v>205</v>
      </c>
      <c r="F207" s="3" t="n">
        <v>0</v>
      </c>
      <c r="G207" s="3"/>
      <c r="H207" s="10" t="n">
        <v>205</v>
      </c>
      <c r="I207" s="3" t="n">
        <v>0</v>
      </c>
    </row>
    <row r="208" customFormat="false" ht="13.5" hidden="false" customHeight="false" outlineLevel="0" collapsed="false">
      <c r="A208" s="3"/>
      <c r="B208" s="10" t="n">
        <v>206</v>
      </c>
      <c r="C208" s="3" t="n">
        <v>0</v>
      </c>
      <c r="D208" s="3"/>
      <c r="E208" s="10" t="n">
        <v>206</v>
      </c>
      <c r="F208" s="3" t="n">
        <v>0</v>
      </c>
      <c r="G208" s="3"/>
      <c r="H208" s="10" t="n">
        <v>206</v>
      </c>
      <c r="I208" s="3" t="n">
        <v>0</v>
      </c>
    </row>
    <row r="209" customFormat="false" ht="13.5" hidden="false" customHeight="false" outlineLevel="0" collapsed="false">
      <c r="A209" s="3"/>
      <c r="B209" s="10" t="n">
        <v>207</v>
      </c>
      <c r="C209" s="3" t="n">
        <v>0</v>
      </c>
      <c r="D209" s="3"/>
      <c r="E209" s="10" t="n">
        <v>207</v>
      </c>
      <c r="F209" s="3" t="n">
        <v>0</v>
      </c>
      <c r="G209" s="3"/>
      <c r="H209" s="10" t="n">
        <v>207</v>
      </c>
      <c r="I209" s="3" t="n">
        <v>0</v>
      </c>
    </row>
    <row r="210" customFormat="false" ht="13.5" hidden="false" customHeight="false" outlineLevel="0" collapsed="false">
      <c r="A210" s="3"/>
      <c r="B210" s="10" t="n">
        <v>208</v>
      </c>
      <c r="C210" s="3" t="n">
        <v>0</v>
      </c>
      <c r="D210" s="3"/>
      <c r="E210" s="10" t="n">
        <v>208</v>
      </c>
      <c r="F210" s="3" t="n">
        <v>0</v>
      </c>
      <c r="G210" s="3"/>
      <c r="H210" s="10" t="n">
        <v>208</v>
      </c>
      <c r="I210" s="3" t="n">
        <v>0</v>
      </c>
    </row>
    <row r="211" customFormat="false" ht="13.5" hidden="false" customHeight="false" outlineLevel="0" collapsed="false">
      <c r="A211" s="3"/>
      <c r="B211" s="10" t="n">
        <v>209</v>
      </c>
      <c r="C211" s="3" t="n">
        <v>0</v>
      </c>
      <c r="D211" s="3"/>
      <c r="E211" s="10" t="n">
        <v>209</v>
      </c>
      <c r="F211" s="3" t="n">
        <v>0</v>
      </c>
      <c r="G211" s="3"/>
      <c r="H211" s="10" t="n">
        <v>209</v>
      </c>
      <c r="I211" s="3" t="n">
        <v>0</v>
      </c>
    </row>
    <row r="212" customFormat="false" ht="13.5" hidden="false" customHeight="false" outlineLevel="0" collapsed="false">
      <c r="A212" s="3"/>
      <c r="B212" s="10" t="n">
        <v>210</v>
      </c>
      <c r="C212" s="3" t="n">
        <v>0</v>
      </c>
      <c r="D212" s="3"/>
      <c r="E212" s="10" t="n">
        <v>210</v>
      </c>
      <c r="F212" s="3" t="n">
        <v>0</v>
      </c>
      <c r="G212" s="3"/>
      <c r="H212" s="10" t="n">
        <v>210</v>
      </c>
      <c r="I212" s="3" t="n">
        <v>0</v>
      </c>
    </row>
    <row r="213" customFormat="false" ht="13.5" hidden="false" customHeight="false" outlineLevel="0" collapsed="false">
      <c r="A213" s="3"/>
      <c r="B213" s="10" t="n">
        <v>211</v>
      </c>
      <c r="C213" s="3" t="n">
        <v>0</v>
      </c>
      <c r="D213" s="3"/>
      <c r="E213" s="10" t="n">
        <v>211</v>
      </c>
      <c r="F213" s="3" t="n">
        <v>0</v>
      </c>
      <c r="G213" s="3"/>
      <c r="H213" s="10" t="n">
        <v>211</v>
      </c>
      <c r="I213" s="3" t="n">
        <v>0</v>
      </c>
    </row>
    <row r="214" customFormat="false" ht="13.5" hidden="false" customHeight="false" outlineLevel="0" collapsed="false">
      <c r="A214" s="3"/>
      <c r="B214" s="10" t="n">
        <v>212</v>
      </c>
      <c r="C214" s="3" t="n">
        <v>0</v>
      </c>
      <c r="D214" s="3"/>
      <c r="E214" s="10" t="n">
        <v>212</v>
      </c>
      <c r="F214" s="3" t="n">
        <v>0</v>
      </c>
      <c r="G214" s="3"/>
      <c r="H214" s="10" t="n">
        <v>212</v>
      </c>
      <c r="I214" s="3" t="n">
        <v>0</v>
      </c>
    </row>
    <row r="215" customFormat="false" ht="13.5" hidden="false" customHeight="false" outlineLevel="0" collapsed="false">
      <c r="A215" s="3"/>
      <c r="B215" s="10" t="n">
        <v>213</v>
      </c>
      <c r="C215" s="3" t="n">
        <v>0</v>
      </c>
      <c r="D215" s="3"/>
      <c r="E215" s="10" t="n">
        <v>213</v>
      </c>
      <c r="F215" s="3" t="n">
        <v>0</v>
      </c>
      <c r="G215" s="3"/>
      <c r="H215" s="10" t="n">
        <v>213</v>
      </c>
      <c r="I215" s="3" t="n">
        <v>0</v>
      </c>
    </row>
    <row r="216" customFormat="false" ht="13.5" hidden="false" customHeight="false" outlineLevel="0" collapsed="false">
      <c r="A216" s="3"/>
      <c r="B216" s="10" t="n">
        <v>214</v>
      </c>
      <c r="C216" s="3" t="n">
        <v>0</v>
      </c>
      <c r="D216" s="3"/>
      <c r="E216" s="10" t="n">
        <v>214</v>
      </c>
      <c r="F216" s="3" t="n">
        <v>0</v>
      </c>
      <c r="G216" s="3"/>
      <c r="H216" s="10" t="n">
        <v>214</v>
      </c>
      <c r="I216" s="3" t="n">
        <v>0</v>
      </c>
    </row>
    <row r="217" customFormat="false" ht="13.5" hidden="false" customHeight="false" outlineLevel="0" collapsed="false">
      <c r="A217" s="3"/>
      <c r="B217" s="10" t="n">
        <v>215</v>
      </c>
      <c r="C217" s="3" t="n">
        <v>0</v>
      </c>
      <c r="D217" s="3"/>
      <c r="E217" s="10" t="n">
        <v>215</v>
      </c>
      <c r="F217" s="3" t="n">
        <v>0</v>
      </c>
      <c r="G217" s="3"/>
      <c r="H217" s="10" t="n">
        <v>215</v>
      </c>
      <c r="I217" s="3" t="n">
        <v>0</v>
      </c>
    </row>
    <row r="218" customFormat="false" ht="13.5" hidden="false" customHeight="false" outlineLevel="0" collapsed="false">
      <c r="A218" s="3"/>
      <c r="B218" s="10" t="n">
        <v>216</v>
      </c>
      <c r="C218" s="3" t="n">
        <v>0</v>
      </c>
      <c r="D218" s="3"/>
      <c r="E218" s="10" t="n">
        <v>216</v>
      </c>
      <c r="F218" s="3" t="n">
        <v>0</v>
      </c>
      <c r="G218" s="3"/>
      <c r="H218" s="10" t="n">
        <v>216</v>
      </c>
      <c r="I218" s="3" t="n">
        <v>0</v>
      </c>
    </row>
    <row r="219" customFormat="false" ht="13.5" hidden="false" customHeight="false" outlineLevel="0" collapsed="false">
      <c r="A219" s="3"/>
      <c r="B219" s="10" t="n">
        <v>217</v>
      </c>
      <c r="C219" s="3" t="n">
        <v>0</v>
      </c>
      <c r="D219" s="3"/>
      <c r="E219" s="10" t="n">
        <v>217</v>
      </c>
      <c r="F219" s="3" t="n">
        <v>0</v>
      </c>
      <c r="G219" s="3"/>
      <c r="H219" s="10" t="n">
        <v>217</v>
      </c>
      <c r="I219" s="3" t="n">
        <v>0</v>
      </c>
    </row>
    <row r="220" customFormat="false" ht="13.5" hidden="false" customHeight="false" outlineLevel="0" collapsed="false">
      <c r="A220" s="3"/>
      <c r="B220" s="10" t="n">
        <v>218</v>
      </c>
      <c r="C220" s="3" t="n">
        <v>0</v>
      </c>
      <c r="D220" s="3"/>
      <c r="E220" s="10" t="n">
        <v>218</v>
      </c>
      <c r="F220" s="3" t="n">
        <v>0</v>
      </c>
      <c r="G220" s="3"/>
      <c r="H220" s="10" t="n">
        <v>218</v>
      </c>
      <c r="I220" s="3" t="n">
        <v>0</v>
      </c>
    </row>
    <row r="221" customFormat="false" ht="13.5" hidden="false" customHeight="false" outlineLevel="0" collapsed="false">
      <c r="A221" s="3"/>
      <c r="B221" s="10" t="n">
        <v>219</v>
      </c>
      <c r="C221" s="3" t="n">
        <v>0</v>
      </c>
      <c r="D221" s="3"/>
      <c r="E221" s="10" t="n">
        <v>219</v>
      </c>
      <c r="F221" s="3" t="n">
        <v>0</v>
      </c>
      <c r="G221" s="3"/>
      <c r="H221" s="10" t="n">
        <v>219</v>
      </c>
      <c r="I221" s="3" t="n">
        <v>0</v>
      </c>
    </row>
    <row r="222" customFormat="false" ht="13.5" hidden="false" customHeight="false" outlineLevel="0" collapsed="false">
      <c r="A222" s="3"/>
      <c r="B222" s="10" t="n">
        <v>220</v>
      </c>
      <c r="C222" s="3" t="n">
        <v>0</v>
      </c>
      <c r="D222" s="3"/>
      <c r="E222" s="10" t="n">
        <v>220</v>
      </c>
      <c r="F222" s="3" t="n">
        <v>0</v>
      </c>
      <c r="G222" s="3"/>
      <c r="H222" s="10" t="n">
        <v>220</v>
      </c>
      <c r="I222" s="3" t="n">
        <v>0</v>
      </c>
    </row>
    <row r="223" customFormat="false" ht="13.5" hidden="false" customHeight="false" outlineLevel="0" collapsed="false">
      <c r="A223" s="3"/>
      <c r="B223" s="10" t="n">
        <v>221</v>
      </c>
      <c r="C223" s="3" t="n">
        <v>0</v>
      </c>
      <c r="D223" s="3"/>
      <c r="E223" s="10" t="n">
        <v>221</v>
      </c>
      <c r="F223" s="3" t="n">
        <v>0</v>
      </c>
      <c r="G223" s="3"/>
      <c r="H223" s="10" t="n">
        <v>221</v>
      </c>
      <c r="I223" s="3" t="n">
        <v>0</v>
      </c>
    </row>
    <row r="224" customFormat="false" ht="13.5" hidden="false" customHeight="false" outlineLevel="0" collapsed="false">
      <c r="A224" s="3"/>
      <c r="B224" s="10" t="n">
        <v>222</v>
      </c>
      <c r="C224" s="3" t="n">
        <v>0</v>
      </c>
      <c r="D224" s="3"/>
      <c r="E224" s="10" t="n">
        <v>222</v>
      </c>
      <c r="F224" s="3" t="n">
        <v>0</v>
      </c>
      <c r="G224" s="3"/>
      <c r="H224" s="10" t="n">
        <v>222</v>
      </c>
      <c r="I224" s="3" t="n">
        <v>0</v>
      </c>
    </row>
    <row r="225" customFormat="false" ht="13.5" hidden="false" customHeight="false" outlineLevel="0" collapsed="false">
      <c r="A225" s="3"/>
      <c r="B225" s="10" t="n">
        <v>223</v>
      </c>
      <c r="C225" s="3" t="n">
        <v>0</v>
      </c>
      <c r="D225" s="3"/>
      <c r="E225" s="10" t="n">
        <v>223</v>
      </c>
      <c r="F225" s="3" t="n">
        <v>0</v>
      </c>
      <c r="G225" s="3"/>
      <c r="H225" s="10" t="n">
        <v>223</v>
      </c>
      <c r="I225" s="3" t="n">
        <v>0</v>
      </c>
    </row>
    <row r="226" customFormat="false" ht="13.5" hidden="false" customHeight="false" outlineLevel="0" collapsed="false">
      <c r="A226" s="3"/>
      <c r="B226" s="10" t="n">
        <v>224</v>
      </c>
      <c r="C226" s="3" t="n">
        <v>0</v>
      </c>
      <c r="D226" s="3"/>
      <c r="E226" s="10" t="n">
        <v>224</v>
      </c>
      <c r="F226" s="3" t="n">
        <v>0</v>
      </c>
      <c r="G226" s="3"/>
      <c r="H226" s="10" t="n">
        <v>224</v>
      </c>
      <c r="I226" s="3" t="n">
        <v>0</v>
      </c>
    </row>
    <row r="227" customFormat="false" ht="13.5" hidden="false" customHeight="false" outlineLevel="0" collapsed="false">
      <c r="A227" s="3"/>
      <c r="B227" s="10" t="n">
        <v>225</v>
      </c>
      <c r="C227" s="3" t="n">
        <v>0</v>
      </c>
      <c r="D227" s="3"/>
      <c r="E227" s="10" t="n">
        <v>225</v>
      </c>
      <c r="F227" s="3" t="n">
        <v>0</v>
      </c>
      <c r="G227" s="3"/>
      <c r="H227" s="10" t="n">
        <v>225</v>
      </c>
      <c r="I227" s="3" t="n">
        <v>0</v>
      </c>
    </row>
    <row r="228" customFormat="false" ht="13.5" hidden="false" customHeight="false" outlineLevel="0" collapsed="false">
      <c r="A228" s="3"/>
      <c r="B228" s="10" t="n">
        <v>226</v>
      </c>
      <c r="C228" s="3" t="n">
        <v>0</v>
      </c>
      <c r="D228" s="3"/>
      <c r="E228" s="10" t="n">
        <v>226</v>
      </c>
      <c r="F228" s="3" t="n">
        <v>0</v>
      </c>
      <c r="G228" s="3"/>
      <c r="H228" s="10" t="n">
        <v>226</v>
      </c>
      <c r="I228" s="3" t="n">
        <v>0</v>
      </c>
    </row>
    <row r="229" customFormat="false" ht="13.5" hidden="false" customHeight="false" outlineLevel="0" collapsed="false">
      <c r="A229" s="3"/>
      <c r="B229" s="10" t="n">
        <v>227</v>
      </c>
      <c r="C229" s="3" t="n">
        <v>0</v>
      </c>
      <c r="D229" s="3"/>
      <c r="E229" s="10" t="n">
        <v>227</v>
      </c>
      <c r="F229" s="3" t="n">
        <v>0</v>
      </c>
      <c r="G229" s="3"/>
      <c r="H229" s="10" t="n">
        <v>227</v>
      </c>
      <c r="I229" s="3" t="n">
        <v>0</v>
      </c>
    </row>
    <row r="230" customFormat="false" ht="13.5" hidden="false" customHeight="false" outlineLevel="0" collapsed="false">
      <c r="A230" s="3"/>
      <c r="B230" s="10" t="n">
        <v>228</v>
      </c>
      <c r="C230" s="3" t="n">
        <v>0</v>
      </c>
      <c r="D230" s="3"/>
      <c r="E230" s="10" t="n">
        <v>228</v>
      </c>
      <c r="F230" s="3" t="n">
        <v>0</v>
      </c>
      <c r="G230" s="3"/>
      <c r="H230" s="10" t="n">
        <v>228</v>
      </c>
      <c r="I230" s="3" t="n">
        <v>0</v>
      </c>
    </row>
    <row r="231" customFormat="false" ht="13.5" hidden="false" customHeight="false" outlineLevel="0" collapsed="false">
      <c r="A231" s="3"/>
      <c r="B231" s="10" t="n">
        <v>229</v>
      </c>
      <c r="C231" s="3" t="n">
        <v>0</v>
      </c>
      <c r="D231" s="3"/>
      <c r="E231" s="10" t="n">
        <v>229</v>
      </c>
      <c r="F231" s="3" t="n">
        <v>0</v>
      </c>
      <c r="G231" s="3"/>
      <c r="H231" s="10" t="n">
        <v>229</v>
      </c>
      <c r="I231" s="3" t="n">
        <v>0</v>
      </c>
    </row>
    <row r="232" customFormat="false" ht="13.5" hidden="false" customHeight="false" outlineLevel="0" collapsed="false">
      <c r="A232" s="3"/>
      <c r="B232" s="10" t="n">
        <v>230</v>
      </c>
      <c r="C232" s="3" t="n">
        <v>0</v>
      </c>
      <c r="D232" s="3"/>
      <c r="E232" s="10" t="n">
        <v>230</v>
      </c>
      <c r="F232" s="3" t="n">
        <v>0</v>
      </c>
      <c r="G232" s="3"/>
      <c r="H232" s="10" t="n">
        <v>230</v>
      </c>
      <c r="I232" s="3" t="n">
        <v>0</v>
      </c>
    </row>
    <row r="233" customFormat="false" ht="13.5" hidden="false" customHeight="false" outlineLevel="0" collapsed="false">
      <c r="A233" s="3"/>
      <c r="B233" s="10" t="n">
        <v>231</v>
      </c>
      <c r="C233" s="3" t="n">
        <v>0</v>
      </c>
      <c r="D233" s="3"/>
      <c r="E233" s="10" t="n">
        <v>231</v>
      </c>
      <c r="F233" s="3" t="n">
        <v>0</v>
      </c>
      <c r="G233" s="3"/>
      <c r="H233" s="10" t="n">
        <v>231</v>
      </c>
      <c r="I233" s="3" t="n">
        <v>0</v>
      </c>
    </row>
    <row r="234" customFormat="false" ht="13.5" hidden="false" customHeight="false" outlineLevel="0" collapsed="false">
      <c r="A234" s="3"/>
      <c r="B234" s="10" t="n">
        <v>232</v>
      </c>
      <c r="C234" s="3" t="n">
        <v>0</v>
      </c>
      <c r="D234" s="3"/>
      <c r="E234" s="10" t="n">
        <v>232</v>
      </c>
      <c r="F234" s="3" t="n">
        <v>0</v>
      </c>
      <c r="G234" s="3"/>
      <c r="H234" s="10" t="n">
        <v>232</v>
      </c>
      <c r="I234" s="3" t="n">
        <v>0</v>
      </c>
    </row>
    <row r="235" customFormat="false" ht="13.5" hidden="false" customHeight="false" outlineLevel="0" collapsed="false">
      <c r="A235" s="3"/>
      <c r="B235" s="10" t="n">
        <v>233</v>
      </c>
      <c r="C235" s="3" t="n">
        <v>0</v>
      </c>
      <c r="D235" s="3"/>
      <c r="E235" s="10" t="n">
        <v>233</v>
      </c>
      <c r="F235" s="3" t="n">
        <v>0</v>
      </c>
      <c r="G235" s="3"/>
      <c r="H235" s="10" t="n">
        <v>233</v>
      </c>
      <c r="I235" s="3" t="n">
        <v>0</v>
      </c>
    </row>
    <row r="236" customFormat="false" ht="13.5" hidden="false" customHeight="false" outlineLevel="0" collapsed="false">
      <c r="A236" s="3"/>
      <c r="B236" s="10" t="n">
        <v>234</v>
      </c>
      <c r="C236" s="3" t="n">
        <v>0</v>
      </c>
      <c r="D236" s="3"/>
      <c r="E236" s="10" t="n">
        <v>234</v>
      </c>
      <c r="F236" s="3" t="n">
        <v>0</v>
      </c>
      <c r="G236" s="3"/>
      <c r="H236" s="10" t="n">
        <v>234</v>
      </c>
      <c r="I236" s="3" t="n">
        <v>0</v>
      </c>
    </row>
    <row r="237" customFormat="false" ht="13.5" hidden="false" customHeight="false" outlineLevel="0" collapsed="false">
      <c r="A237" s="3"/>
      <c r="B237" s="10" t="n">
        <v>235</v>
      </c>
      <c r="C237" s="3" t="n">
        <v>0</v>
      </c>
      <c r="D237" s="3"/>
      <c r="E237" s="10" t="n">
        <v>235</v>
      </c>
      <c r="F237" s="3" t="n">
        <v>0</v>
      </c>
      <c r="G237" s="3"/>
      <c r="H237" s="10" t="n">
        <v>235</v>
      </c>
      <c r="I237" s="3" t="n">
        <v>0</v>
      </c>
    </row>
    <row r="238" customFormat="false" ht="13.5" hidden="false" customHeight="false" outlineLevel="0" collapsed="false">
      <c r="A238" s="3"/>
      <c r="B238" s="10" t="n">
        <v>236</v>
      </c>
      <c r="C238" s="3" t="n">
        <v>0</v>
      </c>
      <c r="D238" s="3"/>
      <c r="E238" s="10" t="n">
        <v>236</v>
      </c>
      <c r="F238" s="3" t="n">
        <v>0</v>
      </c>
      <c r="G238" s="3"/>
      <c r="H238" s="10" t="n">
        <v>236</v>
      </c>
      <c r="I238" s="3" t="n">
        <v>0</v>
      </c>
    </row>
    <row r="239" customFormat="false" ht="13.5" hidden="false" customHeight="false" outlineLevel="0" collapsed="false">
      <c r="A239" s="3"/>
      <c r="B239" s="10" t="n">
        <v>237</v>
      </c>
      <c r="C239" s="3" t="n">
        <v>0</v>
      </c>
      <c r="D239" s="3"/>
      <c r="E239" s="10" t="n">
        <v>237</v>
      </c>
      <c r="F239" s="3" t="n">
        <v>0</v>
      </c>
      <c r="G239" s="3"/>
      <c r="H239" s="10" t="n">
        <v>237</v>
      </c>
      <c r="I239" s="3" t="n">
        <v>0</v>
      </c>
    </row>
    <row r="240" customFormat="false" ht="13.5" hidden="false" customHeight="false" outlineLevel="0" collapsed="false">
      <c r="A240" s="3"/>
      <c r="B240" s="10" t="n">
        <v>238</v>
      </c>
      <c r="C240" s="3" t="n">
        <v>0</v>
      </c>
      <c r="D240" s="3"/>
      <c r="E240" s="10" t="n">
        <v>238</v>
      </c>
      <c r="F240" s="3" t="n">
        <v>0</v>
      </c>
      <c r="G240" s="3"/>
      <c r="H240" s="10" t="n">
        <v>238</v>
      </c>
      <c r="I240" s="3" t="n">
        <v>0</v>
      </c>
    </row>
    <row r="241" customFormat="false" ht="13.5" hidden="false" customHeight="false" outlineLevel="0" collapsed="false">
      <c r="A241" s="3"/>
      <c r="B241" s="10" t="n">
        <v>239</v>
      </c>
      <c r="C241" s="3" t="n">
        <v>0</v>
      </c>
      <c r="D241" s="3"/>
      <c r="E241" s="10" t="n">
        <v>239</v>
      </c>
      <c r="F241" s="3" t="n">
        <v>0</v>
      </c>
      <c r="G241" s="3"/>
      <c r="H241" s="10" t="n">
        <v>239</v>
      </c>
      <c r="I241" s="3" t="n">
        <v>0</v>
      </c>
    </row>
    <row r="242" customFormat="false" ht="13.5" hidden="false" customHeight="false" outlineLevel="0" collapsed="false">
      <c r="A242" s="3"/>
      <c r="B242" s="10" t="n">
        <v>240</v>
      </c>
      <c r="C242" s="3" t="n">
        <v>0</v>
      </c>
      <c r="D242" s="3"/>
      <c r="E242" s="10" t="n">
        <v>240</v>
      </c>
      <c r="F242" s="3" t="n">
        <v>0</v>
      </c>
      <c r="G242" s="3"/>
      <c r="H242" s="10" t="n">
        <v>240</v>
      </c>
      <c r="I242" s="3" t="n">
        <v>0</v>
      </c>
    </row>
    <row r="243" customFormat="false" ht="13.5" hidden="false" customHeight="false" outlineLevel="0" collapsed="false">
      <c r="A243" s="3"/>
      <c r="B243" s="10" t="n">
        <v>241</v>
      </c>
      <c r="C243" s="3" t="n">
        <v>0</v>
      </c>
      <c r="D243" s="3"/>
      <c r="E243" s="10" t="n">
        <v>241</v>
      </c>
      <c r="F243" s="3" t="n">
        <v>0</v>
      </c>
      <c r="G243" s="3"/>
      <c r="H243" s="10" t="n">
        <v>241</v>
      </c>
      <c r="I243" s="3" t="n">
        <v>0</v>
      </c>
    </row>
    <row r="244" customFormat="false" ht="13.5" hidden="false" customHeight="false" outlineLevel="0" collapsed="false">
      <c r="A244" s="3"/>
      <c r="B244" s="10" t="n">
        <v>242</v>
      </c>
      <c r="C244" s="3" t="n">
        <v>0</v>
      </c>
      <c r="D244" s="3"/>
      <c r="E244" s="10" t="n">
        <v>242</v>
      </c>
      <c r="F244" s="3" t="n">
        <v>0</v>
      </c>
      <c r="G244" s="3"/>
      <c r="H244" s="10" t="n">
        <v>242</v>
      </c>
      <c r="I244" s="3" t="n">
        <v>0</v>
      </c>
    </row>
    <row r="245" customFormat="false" ht="13.5" hidden="false" customHeight="false" outlineLevel="0" collapsed="false">
      <c r="A245" s="3"/>
      <c r="B245" s="10" t="n">
        <v>243</v>
      </c>
      <c r="C245" s="3" t="n">
        <v>0</v>
      </c>
      <c r="D245" s="3"/>
      <c r="E245" s="10" t="n">
        <v>243</v>
      </c>
      <c r="F245" s="3" t="n">
        <v>0</v>
      </c>
      <c r="G245" s="3"/>
      <c r="H245" s="10" t="n">
        <v>243</v>
      </c>
      <c r="I245" s="3" t="n">
        <v>0</v>
      </c>
    </row>
    <row r="246" customFormat="false" ht="13.5" hidden="false" customHeight="false" outlineLevel="0" collapsed="false">
      <c r="A246" s="3"/>
      <c r="B246" s="10" t="n">
        <v>244</v>
      </c>
      <c r="C246" s="3" t="n">
        <v>0</v>
      </c>
      <c r="D246" s="3"/>
      <c r="E246" s="10" t="n">
        <v>244</v>
      </c>
      <c r="F246" s="3" t="n">
        <v>0</v>
      </c>
      <c r="G246" s="3"/>
      <c r="H246" s="10" t="n">
        <v>244</v>
      </c>
      <c r="I246" s="3" t="n">
        <v>0</v>
      </c>
    </row>
    <row r="247" customFormat="false" ht="13.5" hidden="false" customHeight="false" outlineLevel="0" collapsed="false">
      <c r="A247" s="3"/>
      <c r="B247" s="10" t="n">
        <v>245</v>
      </c>
      <c r="C247" s="3" t="n">
        <v>0</v>
      </c>
      <c r="D247" s="3"/>
      <c r="E247" s="10" t="n">
        <v>245</v>
      </c>
      <c r="F247" s="3" t="n">
        <v>0</v>
      </c>
      <c r="G247" s="3"/>
      <c r="H247" s="10" t="n">
        <v>245</v>
      </c>
      <c r="I247" s="3" t="n">
        <v>0</v>
      </c>
    </row>
    <row r="248" customFormat="false" ht="13.5" hidden="false" customHeight="false" outlineLevel="0" collapsed="false">
      <c r="A248" s="3"/>
      <c r="B248" s="10" t="n">
        <v>246</v>
      </c>
      <c r="C248" s="3" t="n">
        <v>0</v>
      </c>
      <c r="D248" s="3"/>
      <c r="E248" s="10" t="n">
        <v>246</v>
      </c>
      <c r="F248" s="3" t="n">
        <v>0</v>
      </c>
      <c r="G248" s="3"/>
      <c r="H248" s="10" t="n">
        <v>246</v>
      </c>
      <c r="I248" s="3" t="n">
        <v>0</v>
      </c>
    </row>
    <row r="249" customFormat="false" ht="13.5" hidden="false" customHeight="false" outlineLevel="0" collapsed="false">
      <c r="A249" s="3"/>
      <c r="B249" s="10" t="n">
        <v>247</v>
      </c>
      <c r="C249" s="3" t="n">
        <v>0</v>
      </c>
      <c r="D249" s="3"/>
      <c r="E249" s="10" t="n">
        <v>247</v>
      </c>
      <c r="F249" s="3" t="n">
        <v>0</v>
      </c>
      <c r="G249" s="3"/>
      <c r="H249" s="10" t="n">
        <v>247</v>
      </c>
      <c r="I249" s="3" t="n">
        <v>0</v>
      </c>
    </row>
    <row r="250" customFormat="false" ht="13.5" hidden="false" customHeight="false" outlineLevel="0" collapsed="false">
      <c r="A250" s="3"/>
      <c r="B250" s="10" t="n">
        <v>248</v>
      </c>
      <c r="C250" s="3" t="n">
        <v>0</v>
      </c>
      <c r="D250" s="3"/>
      <c r="E250" s="10" t="n">
        <v>248</v>
      </c>
      <c r="F250" s="3" t="n">
        <v>0</v>
      </c>
      <c r="G250" s="3"/>
      <c r="H250" s="10" t="n">
        <v>248</v>
      </c>
      <c r="I250" s="3" t="n">
        <v>0</v>
      </c>
    </row>
    <row r="251" customFormat="false" ht="13.5" hidden="false" customHeight="false" outlineLevel="0" collapsed="false">
      <c r="A251" s="3"/>
      <c r="B251" s="10" t="n">
        <v>249</v>
      </c>
      <c r="C251" s="3" t="n">
        <v>0</v>
      </c>
      <c r="D251" s="3"/>
      <c r="E251" s="10" t="n">
        <v>249</v>
      </c>
      <c r="F251" s="3" t="n">
        <v>0</v>
      </c>
      <c r="G251" s="3"/>
      <c r="H251" s="10" t="n">
        <v>249</v>
      </c>
      <c r="I251" s="3" t="n">
        <v>0</v>
      </c>
    </row>
    <row r="252" customFormat="false" ht="13.5" hidden="false" customHeight="false" outlineLevel="0" collapsed="false">
      <c r="A252" s="3"/>
      <c r="B252" s="10" t="n">
        <v>250</v>
      </c>
      <c r="C252" s="3" t="n">
        <v>0</v>
      </c>
      <c r="D252" s="3"/>
      <c r="E252" s="10" t="n">
        <v>250</v>
      </c>
      <c r="F252" s="3" t="n">
        <v>0</v>
      </c>
      <c r="G252" s="3"/>
      <c r="H252" s="10" t="n">
        <v>250</v>
      </c>
      <c r="I252" s="3" t="n">
        <v>0</v>
      </c>
    </row>
    <row r="253" customFormat="false" ht="13.5" hidden="false" customHeight="false" outlineLevel="0" collapsed="false">
      <c r="A253" s="3"/>
      <c r="B253" s="10" t="n">
        <v>251</v>
      </c>
      <c r="C253" s="3" t="n">
        <v>0</v>
      </c>
      <c r="D253" s="3"/>
      <c r="E253" s="10" t="n">
        <v>251</v>
      </c>
      <c r="F253" s="3" t="n">
        <v>0</v>
      </c>
      <c r="G253" s="3"/>
      <c r="H253" s="10" t="n">
        <v>251</v>
      </c>
      <c r="I253" s="3" t="n">
        <v>0</v>
      </c>
    </row>
    <row r="254" customFormat="false" ht="13.5" hidden="false" customHeight="false" outlineLevel="0" collapsed="false">
      <c r="A254" s="3"/>
      <c r="B254" s="10" t="n">
        <v>252</v>
      </c>
      <c r="C254" s="3" t="n">
        <v>0</v>
      </c>
      <c r="D254" s="3"/>
      <c r="E254" s="10" t="n">
        <v>252</v>
      </c>
      <c r="F254" s="3" t="n">
        <v>0</v>
      </c>
      <c r="G254" s="3"/>
      <c r="H254" s="10" t="n">
        <v>252</v>
      </c>
      <c r="I254" s="3" t="n">
        <v>0</v>
      </c>
    </row>
    <row r="255" customFormat="false" ht="13.5" hidden="false" customHeight="false" outlineLevel="0" collapsed="false">
      <c r="A255" s="3"/>
      <c r="B255" s="10" t="n">
        <v>253</v>
      </c>
      <c r="C255" s="3" t="n">
        <v>0</v>
      </c>
      <c r="D255" s="3"/>
      <c r="E255" s="10" t="n">
        <v>253</v>
      </c>
      <c r="F255" s="3" t="n">
        <v>0</v>
      </c>
      <c r="G255" s="3"/>
      <c r="H255" s="10" t="n">
        <v>253</v>
      </c>
      <c r="I255" s="3" t="n">
        <v>0</v>
      </c>
    </row>
    <row r="256" customFormat="false" ht="13.5" hidden="false" customHeight="false" outlineLevel="0" collapsed="false">
      <c r="A256" s="3"/>
      <c r="B256" s="10" t="n">
        <v>254</v>
      </c>
      <c r="C256" s="3" t="n">
        <v>0</v>
      </c>
      <c r="D256" s="3"/>
      <c r="E256" s="10" t="n">
        <v>254</v>
      </c>
      <c r="F256" s="3" t="n">
        <v>0</v>
      </c>
      <c r="G256" s="3"/>
      <c r="H256" s="10" t="n">
        <v>254</v>
      </c>
      <c r="I256" s="3" t="n">
        <v>0</v>
      </c>
    </row>
    <row r="257" customFormat="false" ht="13.5" hidden="false" customHeight="false" outlineLevel="0" collapsed="false">
      <c r="A257" s="3"/>
      <c r="B257" s="10" t="n">
        <v>255</v>
      </c>
      <c r="C257" s="3" t="n">
        <v>0</v>
      </c>
      <c r="D257" s="3"/>
      <c r="E257" s="10" t="n">
        <v>255</v>
      </c>
      <c r="F257" s="3" t="n">
        <v>0</v>
      </c>
      <c r="G257" s="3"/>
      <c r="H257" s="10" t="n">
        <v>255</v>
      </c>
      <c r="I257" s="3" t="n">
        <v>0</v>
      </c>
    </row>
    <row r="258" customFormat="false" ht="13.5" hidden="false" customHeight="false" outlineLevel="0" collapsed="false">
      <c r="A258" s="3"/>
      <c r="B258" s="10" t="n">
        <v>256</v>
      </c>
      <c r="C258" s="3" t="n">
        <v>0</v>
      </c>
      <c r="D258" s="3"/>
      <c r="E258" s="10" t="n">
        <v>256</v>
      </c>
      <c r="F258" s="3" t="n">
        <v>0</v>
      </c>
      <c r="G258" s="3"/>
      <c r="H258" s="10" t="n">
        <v>256</v>
      </c>
      <c r="I258" s="3" t="n">
        <v>0</v>
      </c>
    </row>
    <row r="259" customFormat="false" ht="13.5" hidden="false" customHeight="false" outlineLevel="0" collapsed="false">
      <c r="A259" s="3"/>
      <c r="B259" s="10" t="n">
        <v>257</v>
      </c>
      <c r="C259" s="3" t="n">
        <v>0</v>
      </c>
      <c r="D259" s="3"/>
      <c r="E259" s="10" t="n">
        <v>257</v>
      </c>
      <c r="F259" s="3" t="n">
        <v>0</v>
      </c>
      <c r="G259" s="3"/>
      <c r="H259" s="10" t="n">
        <v>257</v>
      </c>
      <c r="I259" s="3" t="n">
        <v>0</v>
      </c>
    </row>
    <row r="260" customFormat="false" ht="13.5" hidden="false" customHeight="false" outlineLevel="0" collapsed="false">
      <c r="A260" s="3"/>
      <c r="B260" s="10" t="n">
        <v>258</v>
      </c>
      <c r="C260" s="3" t="n">
        <v>0</v>
      </c>
      <c r="D260" s="3"/>
      <c r="E260" s="10" t="n">
        <v>258</v>
      </c>
      <c r="F260" s="3" t="n">
        <v>0</v>
      </c>
      <c r="G260" s="3"/>
      <c r="H260" s="10" t="n">
        <v>258</v>
      </c>
      <c r="I260" s="3" t="n">
        <v>0</v>
      </c>
    </row>
    <row r="261" customFormat="false" ht="13.5" hidden="false" customHeight="false" outlineLevel="0" collapsed="false">
      <c r="A261" s="3"/>
      <c r="B261" s="10" t="n">
        <v>259</v>
      </c>
      <c r="C261" s="3" t="n">
        <v>0</v>
      </c>
      <c r="D261" s="3"/>
      <c r="E261" s="10" t="n">
        <v>259</v>
      </c>
      <c r="F261" s="3" t="n">
        <v>0</v>
      </c>
      <c r="G261" s="3"/>
      <c r="H261" s="10" t="n">
        <v>259</v>
      </c>
      <c r="I261" s="3" t="n">
        <v>0</v>
      </c>
    </row>
    <row r="262" customFormat="false" ht="13.5" hidden="false" customHeight="false" outlineLevel="0" collapsed="false">
      <c r="A262" s="3"/>
      <c r="B262" s="10" t="n">
        <v>260</v>
      </c>
      <c r="C262" s="3" t="n">
        <v>0</v>
      </c>
      <c r="D262" s="3"/>
      <c r="E262" s="10" t="n">
        <v>260</v>
      </c>
      <c r="F262" s="3" t="n">
        <v>0</v>
      </c>
      <c r="G262" s="3"/>
      <c r="H262" s="10" t="n">
        <v>260</v>
      </c>
      <c r="I262" s="3" t="n">
        <v>0</v>
      </c>
    </row>
    <row r="263" customFormat="false" ht="13.5" hidden="false" customHeight="false" outlineLevel="0" collapsed="false">
      <c r="A263" s="3"/>
      <c r="B263" s="10" t="n">
        <v>261</v>
      </c>
      <c r="C263" s="3" t="n">
        <v>0</v>
      </c>
      <c r="D263" s="3"/>
      <c r="E263" s="10" t="n">
        <v>261</v>
      </c>
      <c r="F263" s="3" t="n">
        <v>0</v>
      </c>
      <c r="G263" s="3"/>
      <c r="H263" s="10" t="n">
        <v>261</v>
      </c>
      <c r="I263" s="3" t="n">
        <v>0</v>
      </c>
    </row>
    <row r="264" customFormat="false" ht="13.5" hidden="false" customHeight="false" outlineLevel="0" collapsed="false">
      <c r="A264" s="3"/>
      <c r="B264" s="10" t="n">
        <v>262</v>
      </c>
      <c r="C264" s="3" t="n">
        <v>0</v>
      </c>
      <c r="D264" s="3"/>
      <c r="E264" s="10" t="n">
        <v>262</v>
      </c>
      <c r="F264" s="3" t="n">
        <v>0</v>
      </c>
      <c r="G264" s="3"/>
      <c r="H264" s="10" t="n">
        <v>262</v>
      </c>
      <c r="I264" s="3" t="n">
        <v>0</v>
      </c>
    </row>
    <row r="265" customFormat="false" ht="13.5" hidden="false" customHeight="false" outlineLevel="0" collapsed="false">
      <c r="A265" s="3"/>
      <c r="B265" s="10" t="n">
        <v>263</v>
      </c>
      <c r="C265" s="3" t="n">
        <v>0</v>
      </c>
      <c r="D265" s="3"/>
      <c r="E265" s="10" t="n">
        <v>263</v>
      </c>
      <c r="F265" s="3" t="n">
        <v>0</v>
      </c>
      <c r="G265" s="3"/>
      <c r="H265" s="10" t="n">
        <v>263</v>
      </c>
      <c r="I265" s="3" t="n">
        <v>0</v>
      </c>
    </row>
    <row r="266" customFormat="false" ht="13.5" hidden="false" customHeight="false" outlineLevel="0" collapsed="false">
      <c r="A266" s="3"/>
      <c r="B266" s="10" t="n">
        <v>264</v>
      </c>
      <c r="C266" s="3" t="n">
        <v>0</v>
      </c>
      <c r="D266" s="3"/>
      <c r="E266" s="10" t="n">
        <v>264</v>
      </c>
      <c r="F266" s="3" t="n">
        <v>0</v>
      </c>
      <c r="G266" s="3"/>
      <c r="H266" s="10" t="n">
        <v>264</v>
      </c>
      <c r="I266" s="3" t="n">
        <v>0</v>
      </c>
    </row>
    <row r="267" customFormat="false" ht="13.5" hidden="false" customHeight="false" outlineLevel="0" collapsed="false">
      <c r="A267" s="3"/>
      <c r="B267" s="10" t="n">
        <v>265</v>
      </c>
      <c r="C267" s="3" t="n">
        <v>0</v>
      </c>
      <c r="D267" s="3"/>
      <c r="E267" s="10" t="n">
        <v>265</v>
      </c>
      <c r="F267" s="3" t="n">
        <v>0</v>
      </c>
      <c r="G267" s="3"/>
      <c r="H267" s="10" t="n">
        <v>265</v>
      </c>
      <c r="I267" s="3" t="n">
        <v>0</v>
      </c>
    </row>
    <row r="268" customFormat="false" ht="13.5" hidden="false" customHeight="false" outlineLevel="0" collapsed="false">
      <c r="A268" s="3"/>
      <c r="B268" s="10" t="n">
        <v>266</v>
      </c>
      <c r="C268" s="3" t="n">
        <v>0</v>
      </c>
      <c r="D268" s="3"/>
      <c r="E268" s="10" t="n">
        <v>266</v>
      </c>
      <c r="F268" s="3" t="n">
        <v>0</v>
      </c>
      <c r="G268" s="3"/>
      <c r="H268" s="10" t="n">
        <v>266</v>
      </c>
      <c r="I268" s="3" t="n">
        <v>0</v>
      </c>
    </row>
    <row r="269" customFormat="false" ht="13.5" hidden="false" customHeight="false" outlineLevel="0" collapsed="false">
      <c r="A269" s="3"/>
      <c r="B269" s="10" t="n">
        <v>267</v>
      </c>
      <c r="C269" s="3" t="n">
        <v>0</v>
      </c>
      <c r="D269" s="3"/>
      <c r="E269" s="10" t="n">
        <v>267</v>
      </c>
      <c r="F269" s="3" t="n">
        <v>0</v>
      </c>
      <c r="G269" s="3"/>
      <c r="H269" s="10" t="n">
        <v>267</v>
      </c>
      <c r="I269" s="3" t="n">
        <v>0</v>
      </c>
    </row>
    <row r="270" customFormat="false" ht="13.5" hidden="false" customHeight="false" outlineLevel="0" collapsed="false">
      <c r="A270" s="3"/>
      <c r="B270" s="10" t="n">
        <v>268</v>
      </c>
      <c r="C270" s="3" t="n">
        <v>0</v>
      </c>
      <c r="D270" s="3"/>
      <c r="E270" s="10" t="n">
        <v>268</v>
      </c>
      <c r="F270" s="3" t="n">
        <v>0</v>
      </c>
      <c r="G270" s="3"/>
      <c r="H270" s="10" t="n">
        <v>268</v>
      </c>
      <c r="I270" s="3" t="n">
        <v>0</v>
      </c>
    </row>
    <row r="271" customFormat="false" ht="13.5" hidden="false" customHeight="false" outlineLevel="0" collapsed="false">
      <c r="A271" s="3"/>
      <c r="B271" s="10" t="n">
        <v>269</v>
      </c>
      <c r="C271" s="3" t="n">
        <v>0</v>
      </c>
      <c r="D271" s="3"/>
      <c r="E271" s="10" t="n">
        <v>269</v>
      </c>
      <c r="F271" s="3" t="n">
        <v>0</v>
      </c>
      <c r="G271" s="3"/>
      <c r="H271" s="10" t="n">
        <v>269</v>
      </c>
      <c r="I271" s="3" t="n">
        <v>0</v>
      </c>
    </row>
    <row r="272" customFormat="false" ht="13.5" hidden="false" customHeight="false" outlineLevel="0" collapsed="false">
      <c r="A272" s="3"/>
      <c r="B272" s="10" t="n">
        <v>270</v>
      </c>
      <c r="C272" s="3" t="n">
        <v>0</v>
      </c>
      <c r="D272" s="3"/>
      <c r="E272" s="10" t="n">
        <v>270</v>
      </c>
      <c r="F272" s="3" t="n">
        <v>0</v>
      </c>
      <c r="G272" s="3"/>
      <c r="H272" s="10" t="n">
        <v>270</v>
      </c>
      <c r="I272" s="3" t="n">
        <v>0</v>
      </c>
    </row>
    <row r="273" customFormat="false" ht="13.5" hidden="false" customHeight="false" outlineLevel="0" collapsed="false">
      <c r="A273" s="3"/>
      <c r="B273" s="10" t="n">
        <v>271</v>
      </c>
      <c r="C273" s="3" t="n">
        <v>0</v>
      </c>
      <c r="D273" s="3"/>
      <c r="E273" s="10" t="n">
        <v>271</v>
      </c>
      <c r="F273" s="3" t="n">
        <v>0</v>
      </c>
      <c r="G273" s="3"/>
      <c r="H273" s="10" t="n">
        <v>271</v>
      </c>
      <c r="I273" s="3" t="n">
        <v>0</v>
      </c>
    </row>
    <row r="274" customFormat="false" ht="13.5" hidden="false" customHeight="false" outlineLevel="0" collapsed="false">
      <c r="A274" s="3"/>
      <c r="B274" s="10" t="n">
        <v>272</v>
      </c>
      <c r="C274" s="3" t="n">
        <v>0</v>
      </c>
      <c r="D274" s="3"/>
      <c r="E274" s="10" t="n">
        <v>272</v>
      </c>
      <c r="F274" s="3" t="n">
        <v>0</v>
      </c>
      <c r="G274" s="3"/>
      <c r="H274" s="10" t="n">
        <v>272</v>
      </c>
      <c r="I274" s="3" t="n">
        <v>0</v>
      </c>
    </row>
    <row r="275" customFormat="false" ht="13.5" hidden="false" customHeight="false" outlineLevel="0" collapsed="false">
      <c r="A275" s="3"/>
      <c r="B275" s="10" t="n">
        <v>273</v>
      </c>
      <c r="C275" s="3" t="n">
        <v>0</v>
      </c>
      <c r="D275" s="3"/>
      <c r="E275" s="10" t="n">
        <v>273</v>
      </c>
      <c r="F275" s="3" t="n">
        <v>0</v>
      </c>
      <c r="G275" s="3"/>
      <c r="H275" s="10" t="n">
        <v>273</v>
      </c>
      <c r="I275" s="3" t="n">
        <v>0</v>
      </c>
    </row>
    <row r="276" customFormat="false" ht="13.5" hidden="false" customHeight="false" outlineLevel="0" collapsed="false">
      <c r="A276" s="3"/>
      <c r="B276" s="10" t="n">
        <v>274</v>
      </c>
      <c r="C276" s="3" t="n">
        <v>0</v>
      </c>
      <c r="D276" s="3"/>
      <c r="E276" s="10" t="n">
        <v>274</v>
      </c>
      <c r="F276" s="3" t="n">
        <v>0</v>
      </c>
      <c r="G276" s="3"/>
      <c r="H276" s="10" t="n">
        <v>274</v>
      </c>
      <c r="I276" s="3" t="n">
        <v>0</v>
      </c>
    </row>
    <row r="277" customFormat="false" ht="13.5" hidden="false" customHeight="false" outlineLevel="0" collapsed="false">
      <c r="A277" s="3"/>
      <c r="B277" s="10" t="n">
        <v>275</v>
      </c>
      <c r="C277" s="3" t="n">
        <v>0</v>
      </c>
      <c r="D277" s="3"/>
      <c r="E277" s="10" t="n">
        <v>275</v>
      </c>
      <c r="F277" s="3" t="n">
        <v>0</v>
      </c>
      <c r="G277" s="3"/>
      <c r="H277" s="10" t="n">
        <v>275</v>
      </c>
      <c r="I277" s="3" t="n">
        <v>0</v>
      </c>
    </row>
    <row r="278" customFormat="false" ht="13.5" hidden="false" customHeight="false" outlineLevel="0" collapsed="false">
      <c r="A278" s="3"/>
      <c r="B278" s="10" t="n">
        <v>276</v>
      </c>
      <c r="C278" s="3" t="n">
        <v>0</v>
      </c>
      <c r="D278" s="3"/>
      <c r="E278" s="10" t="n">
        <v>276</v>
      </c>
      <c r="F278" s="3" t="n">
        <v>0</v>
      </c>
      <c r="G278" s="3"/>
      <c r="H278" s="10" t="n">
        <v>276</v>
      </c>
      <c r="I278" s="3" t="n">
        <v>0</v>
      </c>
    </row>
    <row r="279" customFormat="false" ht="13.5" hidden="false" customHeight="false" outlineLevel="0" collapsed="false">
      <c r="A279" s="3"/>
      <c r="B279" s="10" t="n">
        <v>277</v>
      </c>
      <c r="C279" s="3" t="n">
        <v>0</v>
      </c>
      <c r="D279" s="3"/>
      <c r="E279" s="10" t="n">
        <v>277</v>
      </c>
      <c r="F279" s="3" t="n">
        <v>0</v>
      </c>
      <c r="G279" s="3"/>
      <c r="H279" s="10" t="n">
        <v>277</v>
      </c>
      <c r="I279" s="3" t="n">
        <v>0</v>
      </c>
    </row>
    <row r="280" customFormat="false" ht="13.5" hidden="false" customHeight="false" outlineLevel="0" collapsed="false">
      <c r="A280" s="3"/>
      <c r="B280" s="10" t="n">
        <v>278</v>
      </c>
      <c r="C280" s="3" t="n">
        <v>0</v>
      </c>
      <c r="D280" s="3"/>
      <c r="E280" s="10" t="n">
        <v>278</v>
      </c>
      <c r="F280" s="3" t="n">
        <v>0</v>
      </c>
      <c r="G280" s="3"/>
      <c r="H280" s="10" t="n">
        <v>278</v>
      </c>
      <c r="I280" s="3" t="n">
        <v>0</v>
      </c>
    </row>
    <row r="281" customFormat="false" ht="13.5" hidden="false" customHeight="false" outlineLevel="0" collapsed="false">
      <c r="A281" s="3"/>
      <c r="B281" s="10" t="n">
        <v>279</v>
      </c>
      <c r="C281" s="3" t="n">
        <v>0</v>
      </c>
      <c r="D281" s="3"/>
      <c r="E281" s="10" t="n">
        <v>279</v>
      </c>
      <c r="F281" s="3" t="n">
        <v>0</v>
      </c>
      <c r="G281" s="3"/>
      <c r="H281" s="10" t="n">
        <v>279</v>
      </c>
      <c r="I281" s="3" t="n">
        <v>0</v>
      </c>
    </row>
    <row r="282" customFormat="false" ht="13.5" hidden="false" customHeight="false" outlineLevel="0" collapsed="false">
      <c r="A282" s="3"/>
      <c r="B282" s="10" t="n">
        <v>280</v>
      </c>
      <c r="C282" s="3" t="n">
        <v>0</v>
      </c>
      <c r="D282" s="3"/>
      <c r="E282" s="10" t="n">
        <v>280</v>
      </c>
      <c r="F282" s="3" t="n">
        <v>0</v>
      </c>
      <c r="G282" s="3"/>
      <c r="H282" s="10" t="n">
        <v>280</v>
      </c>
      <c r="I282" s="3" t="n">
        <v>0</v>
      </c>
    </row>
    <row r="283" customFormat="false" ht="13.5" hidden="false" customHeight="false" outlineLevel="0" collapsed="false">
      <c r="A283" s="3"/>
      <c r="B283" s="10" t="n">
        <v>281</v>
      </c>
      <c r="C283" s="3" t="n">
        <v>0</v>
      </c>
      <c r="D283" s="3"/>
      <c r="E283" s="10" t="n">
        <v>281</v>
      </c>
      <c r="F283" s="3" t="n">
        <v>0</v>
      </c>
      <c r="G283" s="3"/>
      <c r="H283" s="10" t="n">
        <v>281</v>
      </c>
      <c r="I283" s="3" t="n">
        <v>0</v>
      </c>
    </row>
    <row r="284" customFormat="false" ht="13.5" hidden="false" customHeight="false" outlineLevel="0" collapsed="false">
      <c r="A284" s="3"/>
      <c r="B284" s="10" t="n">
        <v>282</v>
      </c>
      <c r="C284" s="3" t="n">
        <v>0</v>
      </c>
      <c r="D284" s="3"/>
      <c r="E284" s="10" t="n">
        <v>282</v>
      </c>
      <c r="F284" s="3" t="n">
        <v>0</v>
      </c>
      <c r="G284" s="3"/>
      <c r="H284" s="10" t="n">
        <v>282</v>
      </c>
      <c r="I284" s="3" t="n">
        <v>0</v>
      </c>
    </row>
    <row r="285" customFormat="false" ht="13.5" hidden="false" customHeight="false" outlineLevel="0" collapsed="false">
      <c r="A285" s="3"/>
      <c r="B285" s="10" t="n">
        <v>283</v>
      </c>
      <c r="C285" s="3" t="n">
        <v>0</v>
      </c>
      <c r="D285" s="3"/>
      <c r="E285" s="10" t="n">
        <v>283</v>
      </c>
      <c r="F285" s="3" t="n">
        <v>0</v>
      </c>
      <c r="G285" s="3"/>
      <c r="H285" s="10" t="n">
        <v>283</v>
      </c>
      <c r="I285" s="3" t="n">
        <v>0</v>
      </c>
    </row>
    <row r="286" customFormat="false" ht="13.5" hidden="false" customHeight="false" outlineLevel="0" collapsed="false">
      <c r="A286" s="3"/>
      <c r="B286" s="10" t="n">
        <v>284</v>
      </c>
      <c r="C286" s="3" t="n">
        <v>0</v>
      </c>
      <c r="D286" s="3"/>
      <c r="E286" s="10" t="n">
        <v>284</v>
      </c>
      <c r="F286" s="3" t="n">
        <v>0</v>
      </c>
      <c r="G286" s="3"/>
      <c r="H286" s="10" t="n">
        <v>284</v>
      </c>
      <c r="I286" s="3" t="n">
        <v>0</v>
      </c>
    </row>
    <row r="287" customFormat="false" ht="13.5" hidden="false" customHeight="false" outlineLevel="0" collapsed="false">
      <c r="A287" s="3"/>
      <c r="B287" s="10" t="n">
        <v>285</v>
      </c>
      <c r="C287" s="3" t="n">
        <v>0</v>
      </c>
      <c r="D287" s="3"/>
      <c r="E287" s="10" t="n">
        <v>285</v>
      </c>
      <c r="F287" s="3" t="n">
        <v>0</v>
      </c>
      <c r="G287" s="3"/>
      <c r="H287" s="10" t="n">
        <v>285</v>
      </c>
      <c r="I287" s="3" t="n">
        <v>0</v>
      </c>
    </row>
    <row r="288" customFormat="false" ht="13.5" hidden="false" customHeight="false" outlineLevel="0" collapsed="false">
      <c r="A288" s="3"/>
      <c r="B288" s="10" t="n">
        <v>286</v>
      </c>
      <c r="C288" s="3" t="n">
        <v>0</v>
      </c>
      <c r="D288" s="3"/>
      <c r="E288" s="10" t="n">
        <v>286</v>
      </c>
      <c r="F288" s="3" t="n">
        <v>0</v>
      </c>
      <c r="G288" s="3"/>
      <c r="H288" s="10" t="n">
        <v>286</v>
      </c>
      <c r="I288" s="3" t="n">
        <v>0</v>
      </c>
    </row>
    <row r="289" customFormat="false" ht="13.5" hidden="false" customHeight="false" outlineLevel="0" collapsed="false">
      <c r="A289" s="3"/>
      <c r="B289" s="10" t="n">
        <v>287</v>
      </c>
      <c r="C289" s="3" t="n">
        <v>0</v>
      </c>
      <c r="D289" s="3"/>
      <c r="E289" s="10" t="n">
        <v>287</v>
      </c>
      <c r="F289" s="3" t="n">
        <v>0</v>
      </c>
      <c r="G289" s="3"/>
      <c r="H289" s="10" t="n">
        <v>287</v>
      </c>
      <c r="I289" s="3" t="n">
        <v>0</v>
      </c>
    </row>
    <row r="290" customFormat="false" ht="13.5" hidden="false" customHeight="false" outlineLevel="0" collapsed="false">
      <c r="A290" s="3"/>
      <c r="B290" s="10" t="n">
        <v>288</v>
      </c>
      <c r="C290" s="3" t="n">
        <v>0</v>
      </c>
      <c r="D290" s="3"/>
      <c r="E290" s="10" t="n">
        <v>288</v>
      </c>
      <c r="F290" s="3" t="n">
        <v>0</v>
      </c>
      <c r="G290" s="3"/>
      <c r="H290" s="10" t="n">
        <v>288</v>
      </c>
      <c r="I290" s="3" t="n">
        <v>0</v>
      </c>
    </row>
    <row r="291" customFormat="false" ht="13.5" hidden="false" customHeight="false" outlineLevel="0" collapsed="false">
      <c r="A291" s="3"/>
      <c r="B291" s="10" t="n">
        <v>289</v>
      </c>
      <c r="C291" s="3" t="n">
        <v>0</v>
      </c>
      <c r="D291" s="3"/>
      <c r="E291" s="10" t="n">
        <v>289</v>
      </c>
      <c r="F291" s="3" t="n">
        <v>0</v>
      </c>
      <c r="G291" s="3"/>
      <c r="H291" s="10" t="n">
        <v>289</v>
      </c>
      <c r="I291" s="3" t="n">
        <v>0</v>
      </c>
    </row>
    <row r="292" customFormat="false" ht="13.5" hidden="false" customHeight="false" outlineLevel="0" collapsed="false">
      <c r="A292" s="3"/>
      <c r="B292" s="10" t="n">
        <v>290</v>
      </c>
      <c r="C292" s="3" t="n">
        <v>0</v>
      </c>
      <c r="D292" s="3"/>
      <c r="E292" s="10" t="n">
        <v>290</v>
      </c>
      <c r="F292" s="3" t="n">
        <v>0</v>
      </c>
      <c r="G292" s="3"/>
      <c r="H292" s="10" t="n">
        <v>290</v>
      </c>
      <c r="I292" s="3" t="n">
        <v>0</v>
      </c>
    </row>
    <row r="293" customFormat="false" ht="13.5" hidden="false" customHeight="false" outlineLevel="0" collapsed="false">
      <c r="A293" s="3"/>
      <c r="B293" s="10" t="n">
        <v>291</v>
      </c>
      <c r="C293" s="3" t="n">
        <v>0</v>
      </c>
      <c r="D293" s="3"/>
      <c r="E293" s="10" t="n">
        <v>291</v>
      </c>
      <c r="F293" s="3" t="n">
        <v>0</v>
      </c>
      <c r="G293" s="3"/>
      <c r="H293" s="10" t="n">
        <v>291</v>
      </c>
      <c r="I293" s="3" t="n">
        <v>0</v>
      </c>
    </row>
    <row r="294" customFormat="false" ht="13.5" hidden="false" customHeight="false" outlineLevel="0" collapsed="false">
      <c r="A294" s="3"/>
      <c r="B294" s="10" t="n">
        <v>292</v>
      </c>
      <c r="C294" s="3" t="n">
        <v>0</v>
      </c>
      <c r="D294" s="3"/>
      <c r="E294" s="10" t="n">
        <v>292</v>
      </c>
      <c r="F294" s="3" t="n">
        <v>0</v>
      </c>
      <c r="G294" s="3"/>
      <c r="H294" s="10" t="n">
        <v>292</v>
      </c>
      <c r="I294" s="3" t="n">
        <v>0</v>
      </c>
    </row>
    <row r="295" customFormat="false" ht="13.5" hidden="false" customHeight="false" outlineLevel="0" collapsed="false">
      <c r="A295" s="3"/>
      <c r="B295" s="10" t="n">
        <v>293</v>
      </c>
      <c r="C295" s="3" t="n">
        <v>0</v>
      </c>
      <c r="D295" s="3"/>
      <c r="E295" s="10" t="n">
        <v>293</v>
      </c>
      <c r="F295" s="3" t="n">
        <v>0</v>
      </c>
      <c r="G295" s="3"/>
      <c r="H295" s="10" t="n">
        <v>293</v>
      </c>
      <c r="I295" s="3" t="n">
        <v>0</v>
      </c>
    </row>
    <row r="296" customFormat="false" ht="13.5" hidden="false" customHeight="false" outlineLevel="0" collapsed="false">
      <c r="A296" s="3"/>
      <c r="B296" s="10" t="n">
        <v>294</v>
      </c>
      <c r="C296" s="3" t="n">
        <v>0</v>
      </c>
      <c r="D296" s="3"/>
      <c r="E296" s="10" t="n">
        <v>294</v>
      </c>
      <c r="F296" s="3" t="n">
        <v>0</v>
      </c>
      <c r="G296" s="3"/>
      <c r="H296" s="10" t="n">
        <v>294</v>
      </c>
      <c r="I296" s="3" t="n">
        <v>0</v>
      </c>
    </row>
    <row r="297" customFormat="false" ht="13.5" hidden="false" customHeight="false" outlineLevel="0" collapsed="false">
      <c r="A297" s="3"/>
      <c r="B297" s="10" t="n">
        <v>295</v>
      </c>
      <c r="C297" s="3" t="n">
        <v>0</v>
      </c>
      <c r="D297" s="3"/>
      <c r="E297" s="10" t="n">
        <v>295</v>
      </c>
      <c r="F297" s="3" t="n">
        <v>0</v>
      </c>
      <c r="G297" s="3"/>
      <c r="H297" s="10" t="n">
        <v>295</v>
      </c>
      <c r="I297" s="3" t="n">
        <v>0</v>
      </c>
    </row>
    <row r="298" customFormat="false" ht="13.5" hidden="false" customHeight="false" outlineLevel="0" collapsed="false">
      <c r="A298" s="3"/>
      <c r="B298" s="10" t="n">
        <v>296</v>
      </c>
      <c r="C298" s="3" t="n">
        <v>0</v>
      </c>
      <c r="D298" s="3"/>
      <c r="E298" s="10" t="n">
        <v>296</v>
      </c>
      <c r="F298" s="3" t="n">
        <v>0</v>
      </c>
      <c r="G298" s="3"/>
      <c r="H298" s="10" t="n">
        <v>296</v>
      </c>
      <c r="I298" s="3" t="n">
        <v>0</v>
      </c>
    </row>
    <row r="299" customFormat="false" ht="13.5" hidden="false" customHeight="false" outlineLevel="0" collapsed="false">
      <c r="A299" s="3"/>
      <c r="B299" s="10" t="n">
        <v>297</v>
      </c>
      <c r="C299" s="3" t="n">
        <v>0</v>
      </c>
      <c r="D299" s="3"/>
      <c r="E299" s="10" t="n">
        <v>297</v>
      </c>
      <c r="F299" s="3" t="n">
        <v>0</v>
      </c>
      <c r="G299" s="3"/>
      <c r="H299" s="10" t="n">
        <v>297</v>
      </c>
      <c r="I299" s="3" t="n">
        <v>0</v>
      </c>
    </row>
    <row r="300" customFormat="false" ht="13.5" hidden="false" customHeight="false" outlineLevel="0" collapsed="false">
      <c r="A300" s="3"/>
      <c r="B300" s="10" t="n">
        <v>298</v>
      </c>
      <c r="C300" s="3" t="n">
        <v>0</v>
      </c>
      <c r="D300" s="3"/>
      <c r="E300" s="10" t="n">
        <v>298</v>
      </c>
      <c r="F300" s="3" t="n">
        <v>0</v>
      </c>
      <c r="G300" s="3"/>
      <c r="H300" s="10" t="n">
        <v>298</v>
      </c>
      <c r="I300" s="3" t="n">
        <v>0</v>
      </c>
    </row>
    <row r="301" customFormat="false" ht="13.5" hidden="false" customHeight="false" outlineLevel="0" collapsed="false">
      <c r="A301" s="3"/>
      <c r="B301" s="10" t="n">
        <v>299</v>
      </c>
      <c r="C301" s="3" t="n">
        <v>0</v>
      </c>
      <c r="D301" s="3"/>
      <c r="E301" s="10" t="n">
        <v>299</v>
      </c>
      <c r="F301" s="3" t="n">
        <v>0</v>
      </c>
      <c r="G301" s="3"/>
      <c r="H301" s="10" t="n">
        <v>299</v>
      </c>
      <c r="I301" s="3" t="n">
        <v>0</v>
      </c>
    </row>
    <row r="302" customFormat="false" ht="13.5" hidden="false" customHeight="false" outlineLevel="0" collapsed="false">
      <c r="A302" s="3"/>
      <c r="B302" s="10" t="n">
        <v>300</v>
      </c>
      <c r="C302" s="3" t="n">
        <v>0</v>
      </c>
      <c r="D302" s="3"/>
      <c r="E302" s="10" t="n">
        <v>300</v>
      </c>
      <c r="F302" s="3" t="n">
        <v>0</v>
      </c>
      <c r="G302" s="3"/>
      <c r="H302" s="10" t="n">
        <v>300</v>
      </c>
      <c r="I302" s="3" t="n">
        <v>0</v>
      </c>
    </row>
    <row r="303" customFormat="false" ht="13.5" hidden="false" customHeight="false" outlineLevel="0" collapsed="false">
      <c r="A303" s="3"/>
      <c r="B303" s="10" t="n">
        <v>301</v>
      </c>
      <c r="C303" s="3" t="n">
        <v>0</v>
      </c>
      <c r="D303" s="3"/>
      <c r="E303" s="10" t="n">
        <v>301</v>
      </c>
      <c r="F303" s="3" t="n">
        <v>0</v>
      </c>
      <c r="G303" s="3"/>
      <c r="H303" s="10" t="n">
        <v>301</v>
      </c>
      <c r="I303" s="3" t="n">
        <v>0</v>
      </c>
    </row>
    <row r="304" customFormat="false" ht="13.5" hidden="false" customHeight="false" outlineLevel="0" collapsed="false">
      <c r="A304" s="3"/>
      <c r="B304" s="10" t="n">
        <v>302</v>
      </c>
      <c r="C304" s="3" t="n">
        <v>0</v>
      </c>
      <c r="D304" s="3"/>
      <c r="E304" s="10" t="n">
        <v>302</v>
      </c>
      <c r="F304" s="3" t="n">
        <v>0</v>
      </c>
      <c r="G304" s="3"/>
      <c r="H304" s="10" t="n">
        <v>302</v>
      </c>
      <c r="I304" s="3" t="n">
        <v>0</v>
      </c>
    </row>
    <row r="305" customFormat="false" ht="13.5" hidden="false" customHeight="false" outlineLevel="0" collapsed="false">
      <c r="A305" s="3"/>
      <c r="B305" s="10" t="n">
        <v>303</v>
      </c>
      <c r="C305" s="3" t="n">
        <v>0</v>
      </c>
      <c r="D305" s="3"/>
      <c r="E305" s="10" t="n">
        <v>303</v>
      </c>
      <c r="F305" s="3" t="n">
        <v>0</v>
      </c>
      <c r="G305" s="3"/>
      <c r="H305" s="10" t="n">
        <v>303</v>
      </c>
      <c r="I305" s="3" t="n">
        <v>0</v>
      </c>
    </row>
    <row r="306" customFormat="false" ht="13.5" hidden="false" customHeight="false" outlineLevel="0" collapsed="false">
      <c r="A306" s="3"/>
      <c r="B306" s="10" t="n">
        <v>304</v>
      </c>
      <c r="C306" s="3" t="n">
        <v>0</v>
      </c>
      <c r="D306" s="3"/>
      <c r="E306" s="10" t="n">
        <v>304</v>
      </c>
      <c r="F306" s="3" t="n">
        <v>0</v>
      </c>
      <c r="G306" s="3"/>
      <c r="H306" s="10" t="n">
        <v>304</v>
      </c>
      <c r="I306" s="3" t="n">
        <v>0</v>
      </c>
    </row>
    <row r="307" customFormat="false" ht="13.5" hidden="false" customHeight="false" outlineLevel="0" collapsed="false">
      <c r="A307" s="3"/>
      <c r="B307" s="10" t="n">
        <v>305</v>
      </c>
      <c r="C307" s="3" t="n">
        <v>0</v>
      </c>
      <c r="D307" s="3"/>
      <c r="E307" s="10" t="n">
        <v>305</v>
      </c>
      <c r="F307" s="3" t="n">
        <v>0</v>
      </c>
      <c r="G307" s="3"/>
      <c r="H307" s="10" t="n">
        <v>305</v>
      </c>
      <c r="I307" s="3" t="n">
        <v>0</v>
      </c>
    </row>
    <row r="308" customFormat="false" ht="13.5" hidden="false" customHeight="false" outlineLevel="0" collapsed="false">
      <c r="A308" s="3"/>
      <c r="B308" s="10" t="n">
        <v>306</v>
      </c>
      <c r="C308" s="3" t="n">
        <v>0</v>
      </c>
      <c r="D308" s="3"/>
      <c r="E308" s="10" t="n">
        <v>306</v>
      </c>
      <c r="F308" s="3" t="n">
        <v>0</v>
      </c>
      <c r="G308" s="3"/>
      <c r="H308" s="10" t="n">
        <v>306</v>
      </c>
      <c r="I308" s="3" t="n">
        <v>0</v>
      </c>
    </row>
    <row r="309" customFormat="false" ht="13.5" hidden="false" customHeight="false" outlineLevel="0" collapsed="false">
      <c r="A309" s="3"/>
      <c r="B309" s="10" t="n">
        <v>307</v>
      </c>
      <c r="C309" s="3" t="n">
        <v>0</v>
      </c>
      <c r="D309" s="3"/>
      <c r="E309" s="10" t="n">
        <v>307</v>
      </c>
      <c r="F309" s="3" t="n">
        <v>0</v>
      </c>
      <c r="G309" s="3"/>
      <c r="H309" s="10" t="n">
        <v>307</v>
      </c>
      <c r="I309" s="3" t="n">
        <v>0</v>
      </c>
    </row>
    <row r="310" customFormat="false" ht="13.5" hidden="false" customHeight="false" outlineLevel="0" collapsed="false">
      <c r="A310" s="3"/>
      <c r="B310" s="10" t="n">
        <v>308</v>
      </c>
      <c r="C310" s="3" t="n">
        <v>0</v>
      </c>
      <c r="D310" s="3"/>
      <c r="E310" s="10" t="n">
        <v>308</v>
      </c>
      <c r="F310" s="3" t="n">
        <v>0</v>
      </c>
      <c r="G310" s="3"/>
      <c r="H310" s="10" t="n">
        <v>308</v>
      </c>
      <c r="I310" s="3" t="n">
        <v>0</v>
      </c>
    </row>
    <row r="311" customFormat="false" ht="13.5" hidden="false" customHeight="false" outlineLevel="0" collapsed="false">
      <c r="A311" s="3"/>
      <c r="B311" s="10" t="n">
        <v>309</v>
      </c>
      <c r="C311" s="3" t="n">
        <v>0</v>
      </c>
      <c r="D311" s="3"/>
      <c r="E311" s="10" t="n">
        <v>309</v>
      </c>
      <c r="F311" s="3" t="n">
        <v>0</v>
      </c>
      <c r="G311" s="3"/>
      <c r="H311" s="10" t="n">
        <v>309</v>
      </c>
      <c r="I311" s="3" t="n">
        <v>0</v>
      </c>
    </row>
    <row r="312" customFormat="false" ht="13.5" hidden="false" customHeight="false" outlineLevel="0" collapsed="false">
      <c r="A312" s="3"/>
      <c r="B312" s="10" t="n">
        <v>310</v>
      </c>
      <c r="C312" s="3" t="n">
        <v>0</v>
      </c>
      <c r="D312" s="3"/>
      <c r="E312" s="10" t="n">
        <v>310</v>
      </c>
      <c r="F312" s="3" t="n">
        <v>0</v>
      </c>
      <c r="G312" s="3"/>
      <c r="H312" s="10" t="n">
        <v>310</v>
      </c>
      <c r="I312" s="3" t="n">
        <v>0</v>
      </c>
    </row>
    <row r="313" customFormat="false" ht="13.5" hidden="false" customHeight="false" outlineLevel="0" collapsed="false">
      <c r="A313" s="3"/>
      <c r="B313" s="10" t="n">
        <v>311</v>
      </c>
      <c r="C313" s="3" t="n">
        <v>0</v>
      </c>
      <c r="D313" s="3"/>
      <c r="E313" s="10" t="n">
        <v>311</v>
      </c>
      <c r="F313" s="3" t="n">
        <v>0</v>
      </c>
      <c r="G313" s="3"/>
      <c r="H313" s="10" t="n">
        <v>311</v>
      </c>
      <c r="I313" s="3" t="n">
        <v>0</v>
      </c>
    </row>
    <row r="314" customFormat="false" ht="13.5" hidden="false" customHeight="false" outlineLevel="0" collapsed="false">
      <c r="A314" s="3"/>
      <c r="B314" s="10" t="n">
        <v>312</v>
      </c>
      <c r="C314" s="3" t="n">
        <v>0</v>
      </c>
      <c r="D314" s="3"/>
      <c r="E314" s="10" t="n">
        <v>312</v>
      </c>
      <c r="F314" s="3" t="n">
        <v>0</v>
      </c>
      <c r="G314" s="3"/>
      <c r="H314" s="10" t="n">
        <v>312</v>
      </c>
      <c r="I314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921875" defaultRowHeight="15" zeroHeight="false" outlineLevelRow="0" outlineLevelCol="0"/>
  <cols>
    <col collapsed="false" customWidth="true" hidden="false" outlineLevel="0" max="1" min="1" style="11" width="15.62"/>
    <col collapsed="false" customWidth="true" hidden="false" outlineLevel="0" max="2" min="2" style="11" width="19.49"/>
    <col collapsed="false" customWidth="true" hidden="false" outlineLevel="0" max="4" min="4" style="11" width="16.49"/>
    <col collapsed="false" customWidth="true" hidden="false" outlineLevel="0" max="6" min="5" style="11" width="10.37"/>
    <col collapsed="false" customWidth="false" hidden="false" outlineLevel="0" max="257" min="7" style="11" width="8.99"/>
  </cols>
  <sheetData>
    <row r="1" customFormat="false" ht="24.75" hidden="false" customHeight="true" outlineLevel="0" collapsed="false">
      <c r="A1" s="12" t="s">
        <v>6</v>
      </c>
      <c r="B1" s="12" t="s">
        <v>7</v>
      </c>
      <c r="C1" s="13" t="s">
        <v>2</v>
      </c>
      <c r="D1" s="14" t="s">
        <v>8</v>
      </c>
      <c r="E1" s="15"/>
      <c r="F1" s="15"/>
    </row>
    <row r="2" customFormat="false" ht="15" hidden="false" customHeight="false" outlineLevel="0" collapsed="false">
      <c r="A2" s="14" t="s">
        <v>1</v>
      </c>
      <c r="B2" s="14" t="s">
        <v>9</v>
      </c>
      <c r="C2" s="13" t="n">
        <v>1</v>
      </c>
      <c r="D2" s="14" t="n">
        <v>1</v>
      </c>
    </row>
    <row r="3" customFormat="false" ht="15" hidden="false" customHeight="false" outlineLevel="0" collapsed="false">
      <c r="A3" s="14"/>
      <c r="B3" s="14"/>
      <c r="C3" s="13" t="n">
        <v>2</v>
      </c>
      <c r="D3" s="14" t="n">
        <v>1</v>
      </c>
    </row>
    <row r="4" customFormat="false" ht="15" hidden="false" customHeight="false" outlineLevel="0" collapsed="false">
      <c r="A4" s="14"/>
      <c r="B4" s="14"/>
      <c r="C4" s="13" t="n">
        <v>3</v>
      </c>
      <c r="D4" s="14" t="n">
        <v>1</v>
      </c>
    </row>
    <row r="5" customFormat="false" ht="15" hidden="false" customHeight="false" outlineLevel="0" collapsed="false">
      <c r="A5" s="14"/>
      <c r="B5" s="14"/>
      <c r="C5" s="13" t="n">
        <v>4</v>
      </c>
      <c r="D5" s="14" t="n">
        <v>1</v>
      </c>
    </row>
    <row r="6" customFormat="false" ht="15" hidden="false" customHeight="false" outlineLevel="0" collapsed="false">
      <c r="A6" s="14"/>
      <c r="B6" s="14"/>
      <c r="C6" s="13" t="n">
        <v>5</v>
      </c>
      <c r="D6" s="14" t="n">
        <v>1</v>
      </c>
    </row>
    <row r="7" customFormat="false" ht="15" hidden="false" customHeight="false" outlineLevel="0" collapsed="false">
      <c r="A7" s="14"/>
      <c r="B7" s="14"/>
      <c r="C7" s="13" t="n">
        <v>6</v>
      </c>
      <c r="D7" s="14" t="n">
        <v>1</v>
      </c>
    </row>
    <row r="8" customFormat="false" ht="15" hidden="false" customHeight="false" outlineLevel="0" collapsed="false">
      <c r="A8" s="14"/>
      <c r="B8" s="14"/>
      <c r="C8" s="13" t="n">
        <v>7</v>
      </c>
      <c r="D8" s="14" t="n">
        <v>1</v>
      </c>
    </row>
    <row r="9" customFormat="false" ht="15" hidden="false" customHeight="false" outlineLevel="0" collapsed="false">
      <c r="A9" s="14"/>
      <c r="B9" s="14"/>
      <c r="C9" s="13" t="n">
        <v>8</v>
      </c>
      <c r="D9" s="14" t="n">
        <v>1</v>
      </c>
    </row>
    <row r="10" customFormat="false" ht="15" hidden="false" customHeight="false" outlineLevel="0" collapsed="false">
      <c r="A10" s="14"/>
      <c r="B10" s="14"/>
      <c r="C10" s="13" t="n">
        <v>9</v>
      </c>
      <c r="D10" s="14" t="n">
        <v>1</v>
      </c>
    </row>
    <row r="11" customFormat="false" ht="15" hidden="false" customHeight="false" outlineLevel="0" collapsed="false">
      <c r="A11" s="14"/>
      <c r="B11" s="14"/>
      <c r="C11" s="13" t="n">
        <v>10</v>
      </c>
      <c r="D11" s="14" t="n">
        <v>1</v>
      </c>
    </row>
    <row r="12" customFormat="false" ht="15" hidden="false" customHeight="false" outlineLevel="0" collapsed="false">
      <c r="A12" s="14"/>
      <c r="B12" s="14"/>
      <c r="C12" s="13" t="n">
        <v>11</v>
      </c>
      <c r="D12" s="14" t="n">
        <v>1</v>
      </c>
    </row>
    <row r="13" customFormat="false" ht="15" hidden="false" customHeight="false" outlineLevel="0" collapsed="false">
      <c r="A13" s="14"/>
      <c r="B13" s="14"/>
      <c r="C13" s="13" t="n">
        <v>12</v>
      </c>
      <c r="D13" s="14" t="n">
        <v>1</v>
      </c>
    </row>
    <row r="14" customFormat="false" ht="15" hidden="false" customHeight="false" outlineLevel="0" collapsed="false">
      <c r="A14" s="14"/>
      <c r="B14" s="14"/>
      <c r="C14" s="13" t="n">
        <v>13</v>
      </c>
      <c r="D14" s="14" t="n">
        <v>1</v>
      </c>
    </row>
    <row r="15" customFormat="false" ht="15" hidden="false" customHeight="false" outlineLevel="0" collapsed="false">
      <c r="A15" s="14"/>
      <c r="B15" s="14"/>
      <c r="C15" s="13" t="n">
        <v>14</v>
      </c>
      <c r="D15" s="14" t="n">
        <v>1</v>
      </c>
    </row>
    <row r="16" customFormat="false" ht="15" hidden="false" customHeight="false" outlineLevel="0" collapsed="false">
      <c r="A16" s="14"/>
      <c r="B16" s="14"/>
      <c r="C16" s="13" t="n">
        <v>15</v>
      </c>
      <c r="D16" s="14" t="n">
        <v>1</v>
      </c>
    </row>
    <row r="17" customFormat="false" ht="15" hidden="false" customHeight="false" outlineLevel="0" collapsed="false">
      <c r="A17" s="14"/>
      <c r="B17" s="14"/>
      <c r="C17" s="13" t="n">
        <v>16</v>
      </c>
      <c r="D17" s="14" t="n">
        <v>1</v>
      </c>
    </row>
    <row r="18" customFormat="false" ht="15" hidden="false" customHeight="false" outlineLevel="0" collapsed="false">
      <c r="A18" s="14"/>
      <c r="B18" s="14"/>
      <c r="C18" s="13" t="n">
        <v>17</v>
      </c>
      <c r="D18" s="14" t="n">
        <v>1</v>
      </c>
    </row>
    <row r="19" customFormat="false" ht="15" hidden="false" customHeight="false" outlineLevel="0" collapsed="false">
      <c r="A19" s="14"/>
      <c r="B19" s="14"/>
      <c r="C19" s="13" t="n">
        <v>18</v>
      </c>
      <c r="D19" s="14" t="n">
        <v>1</v>
      </c>
    </row>
    <row r="20" customFormat="false" ht="15" hidden="false" customHeight="false" outlineLevel="0" collapsed="false">
      <c r="A20" s="14"/>
      <c r="B20" s="14"/>
      <c r="C20" s="13" t="n">
        <v>19</v>
      </c>
      <c r="D20" s="14" t="n">
        <v>1</v>
      </c>
    </row>
    <row r="21" customFormat="false" ht="15" hidden="false" customHeight="false" outlineLevel="0" collapsed="false">
      <c r="A21" s="14"/>
      <c r="B21" s="14"/>
      <c r="C21" s="13" t="n">
        <v>20</v>
      </c>
      <c r="D21" s="14" t="n">
        <v>1</v>
      </c>
    </row>
    <row r="22" customFormat="false" ht="15" hidden="false" customHeight="false" outlineLevel="0" collapsed="false">
      <c r="A22" s="14"/>
      <c r="B22" s="14"/>
      <c r="C22" s="13" t="n">
        <v>21</v>
      </c>
      <c r="D22" s="14" t="n">
        <v>1</v>
      </c>
    </row>
    <row r="23" customFormat="false" ht="15" hidden="false" customHeight="false" outlineLevel="0" collapsed="false">
      <c r="A23" s="14"/>
      <c r="B23" s="14"/>
      <c r="C23" s="13" t="n">
        <v>22</v>
      </c>
      <c r="D23" s="14" t="n">
        <v>1</v>
      </c>
    </row>
    <row r="24" customFormat="false" ht="15" hidden="false" customHeight="false" outlineLevel="0" collapsed="false">
      <c r="A24" s="14"/>
      <c r="B24" s="14"/>
      <c r="C24" s="13" t="n">
        <v>23</v>
      </c>
      <c r="D24" s="14" t="n">
        <v>1</v>
      </c>
    </row>
    <row r="25" customFormat="false" ht="15" hidden="false" customHeight="false" outlineLevel="0" collapsed="false">
      <c r="A25" s="14"/>
      <c r="B25" s="14"/>
      <c r="C25" s="13" t="n">
        <v>24</v>
      </c>
      <c r="D25" s="14" t="n">
        <v>1</v>
      </c>
    </row>
    <row r="26" customFormat="false" ht="15" hidden="false" customHeight="false" outlineLevel="0" collapsed="false">
      <c r="A26" s="14"/>
      <c r="B26" s="14"/>
      <c r="C26" s="13" t="n">
        <v>25</v>
      </c>
      <c r="D26" s="14" t="n">
        <v>1</v>
      </c>
    </row>
    <row r="27" customFormat="false" ht="15" hidden="false" customHeight="false" outlineLevel="0" collapsed="false">
      <c r="A27" s="14"/>
      <c r="B27" s="14"/>
      <c r="C27" s="13" t="n">
        <v>26</v>
      </c>
      <c r="D27" s="14" t="n">
        <v>1</v>
      </c>
    </row>
    <row r="28" customFormat="false" ht="15" hidden="false" customHeight="false" outlineLevel="0" collapsed="false">
      <c r="A28" s="14"/>
      <c r="B28" s="14"/>
      <c r="C28" s="13" t="n">
        <v>27</v>
      </c>
      <c r="D28" s="14" t="n">
        <v>1</v>
      </c>
    </row>
    <row r="29" customFormat="false" ht="15" hidden="false" customHeight="false" outlineLevel="0" collapsed="false">
      <c r="A29" s="14"/>
      <c r="B29" s="14"/>
      <c r="C29" s="13" t="n">
        <v>28</v>
      </c>
      <c r="D29" s="14" t="n">
        <v>1</v>
      </c>
    </row>
    <row r="30" customFormat="false" ht="15" hidden="false" customHeight="false" outlineLevel="0" collapsed="false">
      <c r="A30" s="14"/>
      <c r="B30" s="14"/>
      <c r="C30" s="13" t="n">
        <v>29</v>
      </c>
      <c r="D30" s="14" t="n">
        <v>1</v>
      </c>
    </row>
    <row r="31" customFormat="false" ht="15" hidden="false" customHeight="false" outlineLevel="0" collapsed="false">
      <c r="A31" s="14"/>
      <c r="B31" s="14"/>
      <c r="C31" s="13" t="n">
        <v>30</v>
      </c>
      <c r="D31" s="14" t="n">
        <v>1</v>
      </c>
    </row>
    <row r="32" customFormat="false" ht="15" hidden="false" customHeight="false" outlineLevel="0" collapsed="false">
      <c r="A32" s="14"/>
      <c r="B32" s="14"/>
      <c r="C32" s="13" t="n">
        <v>31</v>
      </c>
      <c r="D32" s="14" t="n">
        <v>1</v>
      </c>
    </row>
    <row r="33" customFormat="false" ht="15" hidden="false" customHeight="false" outlineLevel="0" collapsed="false">
      <c r="A33" s="14"/>
      <c r="B33" s="14"/>
      <c r="C33" s="13" t="n">
        <v>32</v>
      </c>
      <c r="D33" s="14" t="n">
        <v>1</v>
      </c>
    </row>
    <row r="34" customFormat="false" ht="15" hidden="false" customHeight="false" outlineLevel="0" collapsed="false">
      <c r="A34" s="14"/>
      <c r="B34" s="14"/>
      <c r="C34" s="13" t="n">
        <v>33</v>
      </c>
      <c r="D34" s="14" t="n">
        <v>1</v>
      </c>
    </row>
    <row r="35" customFormat="false" ht="15" hidden="false" customHeight="false" outlineLevel="0" collapsed="false">
      <c r="A35" s="14"/>
      <c r="B35" s="14"/>
      <c r="C35" s="13" t="n">
        <v>34</v>
      </c>
      <c r="D35" s="14" t="n">
        <v>1</v>
      </c>
    </row>
    <row r="36" customFormat="false" ht="15" hidden="false" customHeight="false" outlineLevel="0" collapsed="false">
      <c r="A36" s="14"/>
      <c r="B36" s="14"/>
      <c r="C36" s="13" t="n">
        <v>35</v>
      </c>
      <c r="D36" s="14" t="n">
        <v>1</v>
      </c>
    </row>
    <row r="37" customFormat="false" ht="15" hidden="false" customHeight="false" outlineLevel="0" collapsed="false">
      <c r="A37" s="14"/>
      <c r="B37" s="14"/>
      <c r="C37" s="13" t="n">
        <v>36</v>
      </c>
      <c r="D37" s="14" t="n">
        <v>1</v>
      </c>
    </row>
    <row r="38" customFormat="false" ht="15" hidden="false" customHeight="false" outlineLevel="0" collapsed="false">
      <c r="A38" s="14"/>
      <c r="B38" s="14"/>
      <c r="C38" s="13" t="n">
        <v>37</v>
      </c>
      <c r="D38" s="14" t="n">
        <v>1</v>
      </c>
    </row>
    <row r="39" customFormat="false" ht="15" hidden="false" customHeight="false" outlineLevel="0" collapsed="false">
      <c r="A39" s="14"/>
      <c r="B39" s="14"/>
      <c r="C39" s="13" t="n">
        <v>38</v>
      </c>
      <c r="D39" s="14" t="n">
        <v>1</v>
      </c>
    </row>
    <row r="40" customFormat="false" ht="15" hidden="false" customHeight="false" outlineLevel="0" collapsed="false">
      <c r="A40" s="14"/>
      <c r="B40" s="14"/>
      <c r="C40" s="13" t="n">
        <v>39</v>
      </c>
      <c r="D40" s="14" t="n">
        <v>1</v>
      </c>
    </row>
    <row r="41" customFormat="false" ht="15" hidden="false" customHeight="false" outlineLevel="0" collapsed="false">
      <c r="A41" s="14"/>
      <c r="B41" s="14"/>
      <c r="C41" s="13" t="n">
        <v>40</v>
      </c>
      <c r="D41" s="14" t="n">
        <v>1</v>
      </c>
    </row>
    <row r="42" customFormat="false" ht="15" hidden="false" customHeight="false" outlineLevel="0" collapsed="false">
      <c r="A42" s="14"/>
      <c r="B42" s="14"/>
      <c r="C42" s="13" t="n">
        <v>41</v>
      </c>
      <c r="D42" s="14" t="n">
        <v>1</v>
      </c>
    </row>
    <row r="43" customFormat="false" ht="15" hidden="false" customHeight="false" outlineLevel="0" collapsed="false">
      <c r="A43" s="14"/>
      <c r="B43" s="14"/>
      <c r="C43" s="13" t="n">
        <v>42</v>
      </c>
      <c r="D43" s="14" t="n">
        <v>0</v>
      </c>
    </row>
    <row r="44" customFormat="false" ht="15" hidden="false" customHeight="false" outlineLevel="0" collapsed="false">
      <c r="A44" s="14"/>
      <c r="B44" s="14"/>
      <c r="C44" s="13" t="n">
        <v>43</v>
      </c>
      <c r="D44" s="14" t="n">
        <v>0</v>
      </c>
    </row>
    <row r="45" customFormat="false" ht="15" hidden="false" customHeight="false" outlineLevel="0" collapsed="false">
      <c r="A45" s="14"/>
      <c r="B45" s="14"/>
      <c r="C45" s="13" t="n">
        <v>44</v>
      </c>
      <c r="D45" s="14" t="n">
        <v>0</v>
      </c>
    </row>
    <row r="46" customFormat="false" ht="15" hidden="false" customHeight="false" outlineLevel="0" collapsed="false">
      <c r="A46" s="14"/>
      <c r="B46" s="14"/>
      <c r="C46" s="13" t="n">
        <v>45</v>
      </c>
      <c r="D46" s="14" t="n">
        <v>0</v>
      </c>
    </row>
    <row r="47" customFormat="false" ht="15" hidden="false" customHeight="false" outlineLevel="0" collapsed="false">
      <c r="A47" s="14"/>
      <c r="B47" s="14"/>
      <c r="C47" s="13" t="n">
        <v>46</v>
      </c>
      <c r="D47" s="14" t="n">
        <v>0</v>
      </c>
    </row>
    <row r="48" customFormat="false" ht="15" hidden="false" customHeight="false" outlineLevel="0" collapsed="false">
      <c r="A48" s="14"/>
      <c r="B48" s="14"/>
      <c r="C48" s="13" t="n">
        <v>47</v>
      </c>
      <c r="D48" s="14" t="n">
        <v>0</v>
      </c>
    </row>
    <row r="49" customFormat="false" ht="15" hidden="false" customHeight="false" outlineLevel="0" collapsed="false">
      <c r="A49" s="14"/>
      <c r="B49" s="14"/>
      <c r="C49" s="13" t="n">
        <v>48</v>
      </c>
      <c r="D49" s="14" t="n">
        <v>0</v>
      </c>
    </row>
    <row r="50" customFormat="false" ht="15" hidden="false" customHeight="false" outlineLevel="0" collapsed="false">
      <c r="A50" s="14"/>
      <c r="B50" s="14"/>
      <c r="C50" s="13" t="n">
        <v>49</v>
      </c>
      <c r="D50" s="14" t="n">
        <v>0</v>
      </c>
    </row>
    <row r="51" customFormat="false" ht="15" hidden="false" customHeight="false" outlineLevel="0" collapsed="false">
      <c r="A51" s="14"/>
      <c r="B51" s="14"/>
      <c r="C51" s="13" t="n">
        <v>50</v>
      </c>
      <c r="D51" s="14" t="n">
        <v>0</v>
      </c>
    </row>
    <row r="52" customFormat="false" ht="15" hidden="false" customHeight="false" outlineLevel="0" collapsed="false">
      <c r="A52" s="14"/>
      <c r="B52" s="14"/>
      <c r="C52" s="13" t="n">
        <v>51</v>
      </c>
      <c r="D52" s="14" t="n">
        <v>0</v>
      </c>
    </row>
    <row r="53" customFormat="false" ht="15" hidden="false" customHeight="false" outlineLevel="0" collapsed="false">
      <c r="A53" s="14"/>
      <c r="B53" s="14"/>
      <c r="C53" s="13" t="n">
        <v>52</v>
      </c>
      <c r="D53" s="14" t="n">
        <v>0</v>
      </c>
    </row>
    <row r="54" customFormat="false" ht="15" hidden="false" customHeight="false" outlineLevel="0" collapsed="false">
      <c r="A54" s="14"/>
      <c r="B54" s="14"/>
      <c r="C54" s="13" t="n">
        <v>53</v>
      </c>
      <c r="D54" s="14" t="n">
        <v>0</v>
      </c>
    </row>
    <row r="55" customFormat="false" ht="15" hidden="false" customHeight="false" outlineLevel="0" collapsed="false">
      <c r="A55" s="14"/>
      <c r="B55" s="14"/>
      <c r="C55" s="13" t="n">
        <v>54</v>
      </c>
      <c r="D55" s="14" t="n">
        <v>0</v>
      </c>
    </row>
    <row r="56" customFormat="false" ht="15" hidden="false" customHeight="false" outlineLevel="0" collapsed="false">
      <c r="A56" s="14"/>
      <c r="B56" s="14"/>
      <c r="C56" s="13" t="n">
        <v>55</v>
      </c>
      <c r="D56" s="14" t="n">
        <v>0</v>
      </c>
    </row>
    <row r="57" customFormat="false" ht="15" hidden="false" customHeight="false" outlineLevel="0" collapsed="false">
      <c r="A57" s="14"/>
      <c r="B57" s="14"/>
      <c r="C57" s="13" t="n">
        <v>56</v>
      </c>
      <c r="D57" s="14" t="n">
        <v>0</v>
      </c>
    </row>
    <row r="58" customFormat="false" ht="15" hidden="false" customHeight="false" outlineLevel="0" collapsed="false">
      <c r="A58" s="14"/>
      <c r="B58" s="14"/>
      <c r="C58" s="13" t="n">
        <v>57</v>
      </c>
      <c r="D58" s="14" t="n">
        <v>0</v>
      </c>
    </row>
    <row r="59" customFormat="false" ht="15" hidden="false" customHeight="false" outlineLevel="0" collapsed="false">
      <c r="A59" s="14"/>
      <c r="B59" s="14"/>
      <c r="C59" s="13" t="n">
        <v>58</v>
      </c>
      <c r="D59" s="14" t="n">
        <v>0</v>
      </c>
    </row>
    <row r="60" customFormat="false" ht="15" hidden="false" customHeight="false" outlineLevel="0" collapsed="false">
      <c r="A60" s="14"/>
      <c r="B60" s="14"/>
      <c r="C60" s="13" t="n">
        <v>59</v>
      </c>
      <c r="D60" s="14" t="n">
        <v>0</v>
      </c>
    </row>
    <row r="61" customFormat="false" ht="15" hidden="false" customHeight="false" outlineLevel="0" collapsed="false">
      <c r="A61" s="14"/>
      <c r="B61" s="14"/>
      <c r="C61" s="13" t="n">
        <v>60</v>
      </c>
      <c r="D61" s="14" t="n">
        <v>0</v>
      </c>
    </row>
    <row r="62" customFormat="false" ht="15" hidden="false" customHeight="false" outlineLevel="0" collapsed="false">
      <c r="A62" s="14"/>
      <c r="B62" s="14"/>
      <c r="C62" s="13" t="n">
        <v>61</v>
      </c>
      <c r="D62" s="14" t="n">
        <v>0</v>
      </c>
    </row>
    <row r="63" customFormat="false" ht="15" hidden="false" customHeight="false" outlineLevel="0" collapsed="false">
      <c r="A63" s="14"/>
      <c r="B63" s="14"/>
      <c r="C63" s="13" t="n">
        <v>62</v>
      </c>
      <c r="D63" s="14" t="n">
        <v>0</v>
      </c>
    </row>
    <row r="64" customFormat="false" ht="15" hidden="false" customHeight="false" outlineLevel="0" collapsed="false">
      <c r="A64" s="14"/>
      <c r="B64" s="14"/>
      <c r="C64" s="13" t="n">
        <v>63</v>
      </c>
      <c r="D64" s="14" t="n">
        <v>0</v>
      </c>
    </row>
    <row r="65" customFormat="false" ht="15" hidden="false" customHeight="false" outlineLevel="0" collapsed="false">
      <c r="A65" s="14"/>
      <c r="B65" s="14"/>
      <c r="C65" s="13" t="n">
        <v>64</v>
      </c>
      <c r="D65" s="14" t="n">
        <v>0</v>
      </c>
    </row>
    <row r="66" customFormat="false" ht="15" hidden="false" customHeight="false" outlineLevel="0" collapsed="false">
      <c r="A66" s="14"/>
      <c r="B66" s="14"/>
      <c r="C66" s="13" t="n">
        <v>65</v>
      </c>
      <c r="D66" s="14" t="n">
        <v>0</v>
      </c>
    </row>
    <row r="67" customFormat="false" ht="15" hidden="false" customHeight="false" outlineLevel="0" collapsed="false">
      <c r="A67" s="14"/>
      <c r="B67" s="14"/>
      <c r="C67" s="13" t="n">
        <v>66</v>
      </c>
      <c r="D67" s="14" t="n">
        <v>0</v>
      </c>
    </row>
    <row r="68" customFormat="false" ht="15" hidden="false" customHeight="false" outlineLevel="0" collapsed="false">
      <c r="A68" s="14"/>
      <c r="B68" s="14"/>
      <c r="C68" s="13" t="n">
        <v>67</v>
      </c>
      <c r="D68" s="14" t="n">
        <v>0</v>
      </c>
    </row>
    <row r="69" customFormat="false" ht="15" hidden="false" customHeight="false" outlineLevel="0" collapsed="false">
      <c r="A69" s="14"/>
      <c r="B69" s="14"/>
      <c r="C69" s="13" t="n">
        <v>68</v>
      </c>
      <c r="D69" s="14" t="n">
        <v>0</v>
      </c>
    </row>
    <row r="70" customFormat="false" ht="15" hidden="false" customHeight="false" outlineLevel="0" collapsed="false">
      <c r="A70" s="14"/>
      <c r="B70" s="14"/>
      <c r="C70" s="13" t="n">
        <v>69</v>
      </c>
      <c r="D70" s="14" t="n">
        <v>0</v>
      </c>
    </row>
    <row r="71" customFormat="false" ht="15" hidden="false" customHeight="false" outlineLevel="0" collapsed="false">
      <c r="A71" s="14"/>
      <c r="B71" s="14"/>
      <c r="C71" s="13" t="n">
        <v>70</v>
      </c>
      <c r="D71" s="14" t="n">
        <v>0</v>
      </c>
    </row>
    <row r="72" customFormat="false" ht="15" hidden="false" customHeight="false" outlineLevel="0" collapsed="false">
      <c r="A72" s="14"/>
      <c r="B72" s="14"/>
      <c r="C72" s="13" t="n">
        <v>71</v>
      </c>
      <c r="D72" s="14" t="n">
        <v>0</v>
      </c>
    </row>
    <row r="73" customFormat="false" ht="15" hidden="false" customHeight="false" outlineLevel="0" collapsed="false">
      <c r="A73" s="14"/>
      <c r="B73" s="14"/>
      <c r="C73" s="13" t="n">
        <v>72</v>
      </c>
      <c r="D73" s="14" t="n">
        <v>0</v>
      </c>
    </row>
    <row r="74" customFormat="false" ht="15" hidden="false" customHeight="false" outlineLevel="0" collapsed="false">
      <c r="A74" s="14"/>
      <c r="B74" s="14"/>
      <c r="C74" s="13" t="n">
        <v>73</v>
      </c>
      <c r="D74" s="14" t="n">
        <v>0</v>
      </c>
    </row>
    <row r="75" customFormat="false" ht="15" hidden="false" customHeight="false" outlineLevel="0" collapsed="false">
      <c r="A75" s="14"/>
      <c r="B75" s="14"/>
      <c r="C75" s="13" t="n">
        <v>74</v>
      </c>
      <c r="D75" s="14" t="n">
        <v>0</v>
      </c>
    </row>
    <row r="76" customFormat="false" ht="15" hidden="false" customHeight="false" outlineLevel="0" collapsed="false">
      <c r="A76" s="14"/>
      <c r="B76" s="14"/>
      <c r="C76" s="13" t="n">
        <v>75</v>
      </c>
      <c r="D76" s="14" t="n">
        <v>0</v>
      </c>
    </row>
    <row r="77" customFormat="false" ht="15" hidden="false" customHeight="false" outlineLevel="0" collapsed="false">
      <c r="A77" s="14"/>
      <c r="B77" s="14"/>
      <c r="C77" s="13" t="n">
        <v>76</v>
      </c>
      <c r="D77" s="14" t="n">
        <v>0</v>
      </c>
    </row>
    <row r="78" customFormat="false" ht="15" hidden="false" customHeight="false" outlineLevel="0" collapsed="false">
      <c r="A78" s="14"/>
      <c r="B78" s="14"/>
      <c r="C78" s="13" t="n">
        <v>77</v>
      </c>
      <c r="D78" s="14" t="n">
        <v>0</v>
      </c>
    </row>
    <row r="79" customFormat="false" ht="15" hidden="false" customHeight="false" outlineLevel="0" collapsed="false">
      <c r="A79" s="14"/>
      <c r="B79" s="14"/>
      <c r="C79" s="13" t="n">
        <v>78</v>
      </c>
      <c r="D79" s="14" t="n">
        <v>0</v>
      </c>
    </row>
    <row r="80" customFormat="false" ht="15" hidden="false" customHeight="false" outlineLevel="0" collapsed="false">
      <c r="A80" s="14"/>
      <c r="B80" s="14"/>
      <c r="C80" s="13" t="n">
        <v>79</v>
      </c>
      <c r="D80" s="14" t="n">
        <v>0</v>
      </c>
    </row>
    <row r="81" customFormat="false" ht="15" hidden="false" customHeight="false" outlineLevel="0" collapsed="false">
      <c r="A81" s="14"/>
      <c r="B81" s="14"/>
      <c r="C81" s="13" t="n">
        <v>80</v>
      </c>
      <c r="D81" s="14" t="n">
        <v>0</v>
      </c>
    </row>
    <row r="82" customFormat="false" ht="15" hidden="false" customHeight="false" outlineLevel="0" collapsed="false">
      <c r="A82" s="14"/>
      <c r="B82" s="14"/>
      <c r="C82" s="13" t="n">
        <v>81</v>
      </c>
      <c r="D82" s="14" t="n">
        <v>0</v>
      </c>
    </row>
    <row r="83" customFormat="false" ht="15" hidden="false" customHeight="false" outlineLevel="0" collapsed="false">
      <c r="A83" s="14"/>
      <c r="B83" s="14"/>
      <c r="C83" s="13" t="n">
        <v>82</v>
      </c>
      <c r="D83" s="14" t="n">
        <v>0</v>
      </c>
    </row>
    <row r="84" customFormat="false" ht="15" hidden="false" customHeight="false" outlineLevel="0" collapsed="false">
      <c r="A84" s="14"/>
      <c r="B84" s="14"/>
      <c r="C84" s="13" t="n">
        <v>83</v>
      </c>
      <c r="D84" s="14" t="n">
        <v>0</v>
      </c>
    </row>
    <row r="85" customFormat="false" ht="15" hidden="false" customHeight="false" outlineLevel="0" collapsed="false">
      <c r="A85" s="14"/>
      <c r="B85" s="14"/>
      <c r="C85" s="13" t="n">
        <v>84</v>
      </c>
      <c r="D85" s="14" t="n">
        <v>0</v>
      </c>
    </row>
    <row r="86" customFormat="false" ht="15" hidden="false" customHeight="false" outlineLevel="0" collapsed="false">
      <c r="A86" s="14"/>
      <c r="B86" s="14"/>
      <c r="C86" s="13" t="n">
        <v>85</v>
      </c>
      <c r="D86" s="14" t="n">
        <v>0</v>
      </c>
    </row>
    <row r="87" customFormat="false" ht="15" hidden="false" customHeight="false" outlineLevel="0" collapsed="false">
      <c r="A87" s="14"/>
      <c r="B87" s="14"/>
      <c r="C87" s="13" t="n">
        <v>86</v>
      </c>
      <c r="D87" s="14" t="n">
        <v>0</v>
      </c>
    </row>
    <row r="88" customFormat="false" ht="15" hidden="false" customHeight="false" outlineLevel="0" collapsed="false">
      <c r="A88" s="14"/>
      <c r="B88" s="14"/>
      <c r="C88" s="13" t="n">
        <v>87</v>
      </c>
      <c r="D88" s="14" t="n">
        <v>0</v>
      </c>
    </row>
    <row r="89" customFormat="false" ht="15" hidden="false" customHeight="false" outlineLevel="0" collapsed="false">
      <c r="A89" s="14"/>
      <c r="B89" s="14"/>
      <c r="C89" s="13" t="n">
        <v>88</v>
      </c>
      <c r="D89" s="14" t="n">
        <v>0</v>
      </c>
    </row>
    <row r="90" customFormat="false" ht="15" hidden="false" customHeight="false" outlineLevel="0" collapsed="false">
      <c r="A90" s="14"/>
      <c r="B90" s="14"/>
      <c r="C90" s="13" t="n">
        <v>89</v>
      </c>
      <c r="D90" s="14" t="n">
        <v>0</v>
      </c>
    </row>
    <row r="91" customFormat="false" ht="15" hidden="false" customHeight="false" outlineLevel="0" collapsed="false">
      <c r="A91" s="14"/>
      <c r="B91" s="14"/>
      <c r="C91" s="13" t="n">
        <v>90</v>
      </c>
      <c r="D91" s="14" t="n">
        <v>0</v>
      </c>
    </row>
    <row r="92" customFormat="false" ht="15" hidden="false" customHeight="false" outlineLevel="0" collapsed="false">
      <c r="A92" s="14"/>
      <c r="B92" s="14"/>
      <c r="C92" s="13" t="n">
        <v>91</v>
      </c>
      <c r="D92" s="14" t="n">
        <v>0</v>
      </c>
    </row>
    <row r="93" customFormat="false" ht="15" hidden="false" customHeight="false" outlineLevel="0" collapsed="false">
      <c r="A93" s="14"/>
      <c r="B93" s="14"/>
      <c r="C93" s="13" t="n">
        <v>92</v>
      </c>
      <c r="D93" s="14" t="n">
        <v>0</v>
      </c>
    </row>
    <row r="94" customFormat="false" ht="15" hidden="false" customHeight="false" outlineLevel="0" collapsed="false">
      <c r="A94" s="14"/>
      <c r="B94" s="14" t="s">
        <v>1</v>
      </c>
      <c r="C94" s="13" t="n">
        <v>1</v>
      </c>
      <c r="D94" s="14" t="n">
        <v>1</v>
      </c>
    </row>
    <row r="95" customFormat="false" ht="15" hidden="false" customHeight="false" outlineLevel="0" collapsed="false">
      <c r="A95" s="14"/>
      <c r="B95" s="14"/>
      <c r="C95" s="13" t="n">
        <v>2</v>
      </c>
      <c r="D95" s="14" t="n">
        <v>1</v>
      </c>
    </row>
    <row r="96" customFormat="false" ht="15" hidden="false" customHeight="false" outlineLevel="0" collapsed="false">
      <c r="A96" s="14"/>
      <c r="B96" s="14"/>
      <c r="C96" s="13" t="n">
        <v>3</v>
      </c>
      <c r="D96" s="14" t="n">
        <v>1</v>
      </c>
    </row>
    <row r="97" customFormat="false" ht="15" hidden="false" customHeight="false" outlineLevel="0" collapsed="false">
      <c r="A97" s="14"/>
      <c r="B97" s="14"/>
      <c r="C97" s="13" t="n">
        <v>4</v>
      </c>
      <c r="D97" s="14" t="n">
        <v>1</v>
      </c>
    </row>
    <row r="98" customFormat="false" ht="15" hidden="false" customHeight="false" outlineLevel="0" collapsed="false">
      <c r="A98" s="14"/>
      <c r="B98" s="14"/>
      <c r="C98" s="13" t="n">
        <v>5</v>
      </c>
      <c r="D98" s="14" t="n">
        <v>1</v>
      </c>
    </row>
    <row r="99" customFormat="false" ht="15" hidden="false" customHeight="false" outlineLevel="0" collapsed="false">
      <c r="A99" s="14"/>
      <c r="B99" s="14"/>
      <c r="C99" s="13" t="n">
        <v>6</v>
      </c>
      <c r="D99" s="14" t="n">
        <v>1</v>
      </c>
    </row>
    <row r="100" customFormat="false" ht="15" hidden="false" customHeight="false" outlineLevel="0" collapsed="false">
      <c r="A100" s="14"/>
      <c r="B100" s="14"/>
      <c r="C100" s="13" t="n">
        <v>7</v>
      </c>
      <c r="D100" s="14" t="n">
        <v>1</v>
      </c>
    </row>
    <row r="101" customFormat="false" ht="15" hidden="false" customHeight="false" outlineLevel="0" collapsed="false">
      <c r="A101" s="14"/>
      <c r="B101" s="14"/>
      <c r="C101" s="13" t="n">
        <v>8</v>
      </c>
      <c r="D101" s="14" t="n">
        <v>1</v>
      </c>
    </row>
    <row r="102" customFormat="false" ht="15" hidden="false" customHeight="false" outlineLevel="0" collapsed="false">
      <c r="A102" s="14"/>
      <c r="B102" s="14"/>
      <c r="C102" s="13" t="n">
        <v>9</v>
      </c>
      <c r="D102" s="14" t="n">
        <v>1</v>
      </c>
    </row>
    <row r="103" customFormat="false" ht="15" hidden="false" customHeight="false" outlineLevel="0" collapsed="false">
      <c r="A103" s="14"/>
      <c r="B103" s="14"/>
      <c r="C103" s="13" t="n">
        <v>10</v>
      </c>
      <c r="D103" s="14" t="n">
        <v>1</v>
      </c>
    </row>
    <row r="104" customFormat="false" ht="15" hidden="false" customHeight="false" outlineLevel="0" collapsed="false">
      <c r="A104" s="14"/>
      <c r="B104" s="14"/>
      <c r="C104" s="13" t="n">
        <v>11</v>
      </c>
      <c r="D104" s="14" t="n">
        <v>1</v>
      </c>
    </row>
    <row r="105" customFormat="false" ht="15" hidden="false" customHeight="false" outlineLevel="0" collapsed="false">
      <c r="A105" s="14"/>
      <c r="B105" s="14"/>
      <c r="C105" s="13" t="n">
        <v>12</v>
      </c>
      <c r="D105" s="14" t="n">
        <v>1</v>
      </c>
    </row>
    <row r="106" customFormat="false" ht="15" hidden="false" customHeight="false" outlineLevel="0" collapsed="false">
      <c r="A106" s="14"/>
      <c r="B106" s="14"/>
      <c r="C106" s="13" t="n">
        <v>13</v>
      </c>
      <c r="D106" s="14" t="n">
        <v>1</v>
      </c>
    </row>
    <row r="107" customFormat="false" ht="15" hidden="false" customHeight="false" outlineLevel="0" collapsed="false">
      <c r="A107" s="14"/>
      <c r="B107" s="14"/>
      <c r="C107" s="13" t="n">
        <v>14</v>
      </c>
      <c r="D107" s="14" t="n">
        <v>1</v>
      </c>
    </row>
    <row r="108" customFormat="false" ht="15" hidden="false" customHeight="false" outlineLevel="0" collapsed="false">
      <c r="A108" s="14"/>
      <c r="B108" s="14"/>
      <c r="C108" s="13" t="n">
        <v>15</v>
      </c>
      <c r="D108" s="14" t="n">
        <v>1</v>
      </c>
    </row>
    <row r="109" customFormat="false" ht="15" hidden="false" customHeight="false" outlineLevel="0" collapsed="false">
      <c r="A109" s="14"/>
      <c r="B109" s="14"/>
      <c r="C109" s="13" t="n">
        <v>16</v>
      </c>
      <c r="D109" s="14" t="n">
        <v>1</v>
      </c>
    </row>
    <row r="110" customFormat="false" ht="15" hidden="false" customHeight="false" outlineLevel="0" collapsed="false">
      <c r="A110" s="14"/>
      <c r="B110" s="14"/>
      <c r="C110" s="13" t="n">
        <v>17</v>
      </c>
      <c r="D110" s="14" t="n">
        <v>1</v>
      </c>
    </row>
    <row r="111" customFormat="false" ht="15" hidden="false" customHeight="false" outlineLevel="0" collapsed="false">
      <c r="A111" s="14"/>
      <c r="B111" s="14"/>
      <c r="C111" s="13" t="n">
        <v>18</v>
      </c>
      <c r="D111" s="14" t="n">
        <v>1</v>
      </c>
    </row>
    <row r="112" customFormat="false" ht="15" hidden="false" customHeight="false" outlineLevel="0" collapsed="false">
      <c r="A112" s="14"/>
      <c r="B112" s="14"/>
      <c r="C112" s="13" t="n">
        <v>19</v>
      </c>
      <c r="D112" s="14" t="n">
        <v>1</v>
      </c>
    </row>
    <row r="113" customFormat="false" ht="15" hidden="false" customHeight="false" outlineLevel="0" collapsed="false">
      <c r="A113" s="14"/>
      <c r="B113" s="14"/>
      <c r="C113" s="13" t="n">
        <v>20</v>
      </c>
      <c r="D113" s="14" t="n">
        <v>1</v>
      </c>
    </row>
    <row r="114" customFormat="false" ht="15" hidden="false" customHeight="false" outlineLevel="0" collapsed="false">
      <c r="A114" s="14"/>
      <c r="B114" s="14"/>
      <c r="C114" s="13" t="n">
        <v>21</v>
      </c>
      <c r="D114" s="14" t="n">
        <v>1</v>
      </c>
    </row>
    <row r="115" customFormat="false" ht="15" hidden="false" customHeight="false" outlineLevel="0" collapsed="false">
      <c r="A115" s="14"/>
      <c r="B115" s="14"/>
      <c r="C115" s="13" t="n">
        <v>22</v>
      </c>
      <c r="D115" s="14" t="n">
        <v>1</v>
      </c>
    </row>
    <row r="116" customFormat="false" ht="15" hidden="false" customHeight="false" outlineLevel="0" collapsed="false">
      <c r="A116" s="14"/>
      <c r="B116" s="14"/>
      <c r="C116" s="13" t="n">
        <v>23</v>
      </c>
      <c r="D116" s="14" t="n">
        <v>1</v>
      </c>
    </row>
    <row r="117" customFormat="false" ht="15" hidden="false" customHeight="false" outlineLevel="0" collapsed="false">
      <c r="A117" s="14"/>
      <c r="B117" s="14"/>
      <c r="C117" s="13" t="n">
        <v>24</v>
      </c>
      <c r="D117" s="14" t="n">
        <v>1</v>
      </c>
    </row>
    <row r="118" customFormat="false" ht="15" hidden="false" customHeight="false" outlineLevel="0" collapsed="false">
      <c r="A118" s="14"/>
      <c r="B118" s="14"/>
      <c r="C118" s="13" t="n">
        <v>25</v>
      </c>
      <c r="D118" s="14" t="n">
        <v>1</v>
      </c>
    </row>
    <row r="119" customFormat="false" ht="15" hidden="false" customHeight="false" outlineLevel="0" collapsed="false">
      <c r="A119" s="14"/>
      <c r="B119" s="14"/>
      <c r="C119" s="13" t="n">
        <v>26</v>
      </c>
      <c r="D119" s="14" t="n">
        <v>1</v>
      </c>
    </row>
    <row r="120" customFormat="false" ht="15" hidden="false" customHeight="false" outlineLevel="0" collapsed="false">
      <c r="A120" s="14"/>
      <c r="B120" s="14"/>
      <c r="C120" s="13" t="n">
        <v>27</v>
      </c>
      <c r="D120" s="14" t="n">
        <v>1</v>
      </c>
    </row>
    <row r="121" customFormat="false" ht="15" hidden="false" customHeight="false" outlineLevel="0" collapsed="false">
      <c r="A121" s="14"/>
      <c r="B121" s="14"/>
      <c r="C121" s="13" t="n">
        <v>28</v>
      </c>
      <c r="D121" s="14" t="n">
        <v>1</v>
      </c>
    </row>
    <row r="122" customFormat="false" ht="15" hidden="false" customHeight="false" outlineLevel="0" collapsed="false">
      <c r="A122" s="14"/>
      <c r="B122" s="14"/>
      <c r="C122" s="13" t="n">
        <v>29</v>
      </c>
      <c r="D122" s="14" t="n">
        <v>1</v>
      </c>
    </row>
    <row r="123" customFormat="false" ht="15" hidden="false" customHeight="false" outlineLevel="0" collapsed="false">
      <c r="A123" s="14"/>
      <c r="B123" s="14"/>
      <c r="C123" s="13" t="n">
        <v>30</v>
      </c>
      <c r="D123" s="14" t="n">
        <v>1</v>
      </c>
    </row>
    <row r="124" customFormat="false" ht="15" hidden="false" customHeight="false" outlineLevel="0" collapsed="false">
      <c r="A124" s="14"/>
      <c r="B124" s="14"/>
      <c r="C124" s="13" t="n">
        <v>31</v>
      </c>
      <c r="D124" s="14" t="n">
        <v>1</v>
      </c>
    </row>
    <row r="125" customFormat="false" ht="15" hidden="false" customHeight="false" outlineLevel="0" collapsed="false">
      <c r="A125" s="14"/>
      <c r="B125" s="14"/>
      <c r="C125" s="13" t="n">
        <v>32</v>
      </c>
      <c r="D125" s="14" t="n">
        <v>1</v>
      </c>
    </row>
    <row r="126" customFormat="false" ht="15" hidden="false" customHeight="false" outlineLevel="0" collapsed="false">
      <c r="A126" s="14"/>
      <c r="B126" s="14"/>
      <c r="C126" s="13" t="n">
        <v>33</v>
      </c>
      <c r="D126" s="14" t="n">
        <v>1</v>
      </c>
    </row>
    <row r="127" customFormat="false" ht="15" hidden="false" customHeight="false" outlineLevel="0" collapsed="false">
      <c r="A127" s="14"/>
      <c r="B127" s="14"/>
      <c r="C127" s="13" t="n">
        <v>34</v>
      </c>
      <c r="D127" s="14" t="n">
        <v>1</v>
      </c>
    </row>
    <row r="128" customFormat="false" ht="15" hidden="false" customHeight="false" outlineLevel="0" collapsed="false">
      <c r="A128" s="14"/>
      <c r="B128" s="14"/>
      <c r="C128" s="13" t="n">
        <v>35</v>
      </c>
      <c r="D128" s="14" t="n">
        <v>1</v>
      </c>
    </row>
    <row r="129" customFormat="false" ht="15" hidden="false" customHeight="false" outlineLevel="0" collapsed="false">
      <c r="A129" s="14"/>
      <c r="B129" s="14"/>
      <c r="C129" s="13" t="n">
        <v>36</v>
      </c>
      <c r="D129" s="14" t="n">
        <v>1</v>
      </c>
    </row>
    <row r="130" customFormat="false" ht="15" hidden="false" customHeight="false" outlineLevel="0" collapsed="false">
      <c r="A130" s="14"/>
      <c r="B130" s="14"/>
      <c r="C130" s="13" t="n">
        <v>37</v>
      </c>
      <c r="D130" s="14" t="n">
        <v>1</v>
      </c>
    </row>
    <row r="131" customFormat="false" ht="15" hidden="false" customHeight="false" outlineLevel="0" collapsed="false">
      <c r="A131" s="14"/>
      <c r="B131" s="14"/>
      <c r="C131" s="13" t="n">
        <v>38</v>
      </c>
      <c r="D131" s="14" t="n">
        <v>0</v>
      </c>
    </row>
    <row r="132" customFormat="false" ht="15" hidden="false" customHeight="false" outlineLevel="0" collapsed="false">
      <c r="A132" s="14"/>
      <c r="B132" s="14"/>
      <c r="C132" s="13" t="n">
        <v>39</v>
      </c>
      <c r="D132" s="14" t="n">
        <v>0</v>
      </c>
    </row>
    <row r="133" customFormat="false" ht="15" hidden="false" customHeight="false" outlineLevel="0" collapsed="false">
      <c r="A133" s="14"/>
      <c r="B133" s="14"/>
      <c r="C133" s="13" t="n">
        <v>40</v>
      </c>
      <c r="D133" s="14" t="n">
        <v>0</v>
      </c>
    </row>
    <row r="134" customFormat="false" ht="15" hidden="false" customHeight="false" outlineLevel="0" collapsed="false">
      <c r="A134" s="14"/>
      <c r="B134" s="14"/>
      <c r="C134" s="13" t="n">
        <v>41</v>
      </c>
      <c r="D134" s="14" t="n">
        <v>0</v>
      </c>
    </row>
    <row r="135" customFormat="false" ht="15" hidden="false" customHeight="false" outlineLevel="0" collapsed="false">
      <c r="A135" s="14"/>
      <c r="B135" s="14"/>
      <c r="C135" s="13" t="n">
        <v>42</v>
      </c>
      <c r="D135" s="14" t="n">
        <v>0</v>
      </c>
    </row>
    <row r="136" customFormat="false" ht="15" hidden="false" customHeight="false" outlineLevel="0" collapsed="false">
      <c r="A136" s="14"/>
      <c r="B136" s="14"/>
      <c r="C136" s="13" t="n">
        <v>43</v>
      </c>
      <c r="D136" s="14" t="n">
        <v>0</v>
      </c>
    </row>
    <row r="137" customFormat="false" ht="15" hidden="false" customHeight="false" outlineLevel="0" collapsed="false">
      <c r="A137" s="14"/>
      <c r="B137" s="14"/>
      <c r="C137" s="13" t="n">
        <v>44</v>
      </c>
      <c r="D137" s="14" t="n">
        <v>0</v>
      </c>
    </row>
    <row r="138" customFormat="false" ht="15" hidden="false" customHeight="false" outlineLevel="0" collapsed="false">
      <c r="A138" s="14"/>
      <c r="B138" s="14"/>
      <c r="C138" s="13" t="n">
        <v>45</v>
      </c>
      <c r="D138" s="14" t="n">
        <v>0</v>
      </c>
    </row>
    <row r="139" customFormat="false" ht="15" hidden="false" customHeight="false" outlineLevel="0" collapsed="false">
      <c r="A139" s="14"/>
      <c r="B139" s="14"/>
      <c r="C139" s="13" t="n">
        <v>46</v>
      </c>
      <c r="D139" s="14" t="n">
        <v>0</v>
      </c>
    </row>
    <row r="140" customFormat="false" ht="15" hidden="false" customHeight="false" outlineLevel="0" collapsed="false">
      <c r="A140" s="14"/>
      <c r="B140" s="14"/>
      <c r="C140" s="13" t="n">
        <v>47</v>
      </c>
      <c r="D140" s="14" t="n">
        <v>0</v>
      </c>
    </row>
    <row r="141" customFormat="false" ht="15" hidden="false" customHeight="false" outlineLevel="0" collapsed="false">
      <c r="A141" s="14"/>
      <c r="B141" s="14"/>
      <c r="C141" s="13" t="n">
        <v>48</v>
      </c>
      <c r="D141" s="14" t="n">
        <v>0</v>
      </c>
    </row>
    <row r="142" customFormat="false" ht="15" hidden="false" customHeight="false" outlineLevel="0" collapsed="false">
      <c r="A142" s="14"/>
      <c r="B142" s="14"/>
      <c r="C142" s="13" t="n">
        <v>49</v>
      </c>
      <c r="D142" s="14" t="n">
        <v>0</v>
      </c>
    </row>
    <row r="143" customFormat="false" ht="15" hidden="false" customHeight="false" outlineLevel="0" collapsed="false">
      <c r="A143" s="14"/>
      <c r="B143" s="14"/>
      <c r="C143" s="13" t="n">
        <v>50</v>
      </c>
      <c r="D143" s="14" t="n">
        <v>0</v>
      </c>
    </row>
    <row r="144" customFormat="false" ht="15" hidden="false" customHeight="false" outlineLevel="0" collapsed="false">
      <c r="A144" s="14"/>
      <c r="B144" s="14"/>
      <c r="C144" s="13" t="n">
        <v>51</v>
      </c>
      <c r="D144" s="14" t="n">
        <v>0</v>
      </c>
    </row>
    <row r="145" customFormat="false" ht="15" hidden="false" customHeight="false" outlineLevel="0" collapsed="false">
      <c r="A145" s="14"/>
      <c r="B145" s="14"/>
      <c r="C145" s="13" t="n">
        <v>52</v>
      </c>
      <c r="D145" s="14" t="n">
        <v>0</v>
      </c>
    </row>
    <row r="146" customFormat="false" ht="15" hidden="false" customHeight="false" outlineLevel="0" collapsed="false">
      <c r="A146" s="14"/>
      <c r="B146" s="14"/>
      <c r="C146" s="13" t="n">
        <v>53</v>
      </c>
      <c r="D146" s="14" t="n">
        <v>0</v>
      </c>
    </row>
    <row r="147" customFormat="false" ht="15" hidden="false" customHeight="false" outlineLevel="0" collapsed="false">
      <c r="A147" s="14"/>
      <c r="B147" s="14"/>
      <c r="C147" s="13" t="n">
        <v>54</v>
      </c>
      <c r="D147" s="14" t="n">
        <v>0</v>
      </c>
    </row>
    <row r="148" customFormat="false" ht="15" hidden="false" customHeight="false" outlineLevel="0" collapsed="false">
      <c r="A148" s="14"/>
      <c r="B148" s="14"/>
      <c r="C148" s="13" t="n">
        <v>55</v>
      </c>
      <c r="D148" s="14" t="n">
        <v>0</v>
      </c>
    </row>
    <row r="149" customFormat="false" ht="15" hidden="false" customHeight="false" outlineLevel="0" collapsed="false">
      <c r="A149" s="14"/>
      <c r="B149" s="14"/>
      <c r="C149" s="13" t="n">
        <v>56</v>
      </c>
      <c r="D149" s="14" t="n">
        <v>0</v>
      </c>
    </row>
    <row r="150" customFormat="false" ht="15" hidden="false" customHeight="false" outlineLevel="0" collapsed="false">
      <c r="A150" s="14"/>
      <c r="B150" s="14"/>
      <c r="C150" s="13" t="n">
        <v>57</v>
      </c>
      <c r="D150" s="14" t="n">
        <v>0</v>
      </c>
    </row>
    <row r="151" customFormat="false" ht="15" hidden="false" customHeight="false" outlineLevel="0" collapsed="false">
      <c r="A151" s="14"/>
      <c r="B151" s="14"/>
      <c r="C151" s="13" t="n">
        <v>58</v>
      </c>
      <c r="D151" s="14" t="n">
        <v>0</v>
      </c>
    </row>
    <row r="152" customFormat="false" ht="15" hidden="false" customHeight="false" outlineLevel="0" collapsed="false">
      <c r="A152" s="14"/>
      <c r="B152" s="14"/>
      <c r="C152" s="13" t="n">
        <v>59</v>
      </c>
      <c r="D152" s="14" t="n">
        <v>0</v>
      </c>
    </row>
    <row r="153" customFormat="false" ht="15" hidden="false" customHeight="false" outlineLevel="0" collapsed="false">
      <c r="A153" s="14"/>
      <c r="B153" s="14"/>
      <c r="C153" s="13" t="n">
        <v>60</v>
      </c>
      <c r="D153" s="14" t="n">
        <v>0</v>
      </c>
    </row>
    <row r="154" customFormat="false" ht="15" hidden="false" customHeight="false" outlineLevel="0" collapsed="false">
      <c r="A154" s="14"/>
      <c r="B154" s="14"/>
      <c r="C154" s="13" t="n">
        <v>61</v>
      </c>
      <c r="D154" s="14" t="n">
        <v>0</v>
      </c>
    </row>
    <row r="155" customFormat="false" ht="15" hidden="false" customHeight="false" outlineLevel="0" collapsed="false">
      <c r="A155" s="14"/>
      <c r="B155" s="14"/>
      <c r="C155" s="13" t="n">
        <v>62</v>
      </c>
      <c r="D155" s="14" t="n">
        <v>0</v>
      </c>
    </row>
    <row r="156" customFormat="false" ht="15" hidden="false" customHeight="false" outlineLevel="0" collapsed="false">
      <c r="A156" s="14"/>
      <c r="B156" s="14"/>
      <c r="C156" s="13" t="n">
        <v>63</v>
      </c>
      <c r="D156" s="14" t="n">
        <v>0</v>
      </c>
    </row>
    <row r="157" customFormat="false" ht="15" hidden="false" customHeight="false" outlineLevel="0" collapsed="false">
      <c r="A157" s="14"/>
      <c r="B157" s="14"/>
      <c r="C157" s="13" t="n">
        <v>64</v>
      </c>
      <c r="D157" s="14" t="n">
        <v>0</v>
      </c>
    </row>
    <row r="158" customFormat="false" ht="15" hidden="false" customHeight="false" outlineLevel="0" collapsed="false">
      <c r="A158" s="14"/>
      <c r="B158" s="14"/>
      <c r="C158" s="13" t="n">
        <v>65</v>
      </c>
      <c r="D158" s="14" t="n">
        <v>0</v>
      </c>
    </row>
    <row r="159" customFormat="false" ht="15" hidden="false" customHeight="false" outlineLevel="0" collapsed="false">
      <c r="A159" s="14"/>
      <c r="B159" s="14"/>
      <c r="C159" s="13" t="n">
        <v>66</v>
      </c>
      <c r="D159" s="14" t="n">
        <v>0</v>
      </c>
    </row>
    <row r="160" customFormat="false" ht="15" hidden="false" customHeight="false" outlineLevel="0" collapsed="false">
      <c r="A160" s="14"/>
      <c r="B160" s="14"/>
      <c r="C160" s="13" t="n">
        <v>67</v>
      </c>
      <c r="D160" s="14" t="n">
        <v>0</v>
      </c>
    </row>
    <row r="161" customFormat="false" ht="15" hidden="false" customHeight="false" outlineLevel="0" collapsed="false">
      <c r="A161" s="14"/>
      <c r="B161" s="14"/>
      <c r="C161" s="13" t="n">
        <v>68</v>
      </c>
      <c r="D161" s="14" t="n">
        <v>0</v>
      </c>
    </row>
    <row r="162" customFormat="false" ht="15" hidden="false" customHeight="false" outlineLevel="0" collapsed="false">
      <c r="A162" s="14"/>
      <c r="B162" s="14"/>
      <c r="C162" s="13" t="n">
        <v>69</v>
      </c>
      <c r="D162" s="14" t="n">
        <v>0</v>
      </c>
    </row>
    <row r="163" customFormat="false" ht="15" hidden="false" customHeight="false" outlineLevel="0" collapsed="false">
      <c r="A163" s="14"/>
      <c r="B163" s="14"/>
      <c r="C163" s="13" t="n">
        <v>70</v>
      </c>
      <c r="D163" s="14" t="n">
        <v>0</v>
      </c>
    </row>
    <row r="164" customFormat="false" ht="15" hidden="false" customHeight="false" outlineLevel="0" collapsed="false">
      <c r="A164" s="14"/>
      <c r="B164" s="14"/>
      <c r="C164" s="13" t="n">
        <v>71</v>
      </c>
      <c r="D164" s="14" t="n">
        <v>0</v>
      </c>
    </row>
    <row r="165" customFormat="false" ht="15" hidden="false" customHeight="false" outlineLevel="0" collapsed="false">
      <c r="A165" s="14"/>
      <c r="B165" s="14"/>
      <c r="C165" s="13" t="n">
        <v>72</v>
      </c>
      <c r="D165" s="14" t="n">
        <v>0</v>
      </c>
    </row>
    <row r="166" customFormat="false" ht="15" hidden="false" customHeight="false" outlineLevel="0" collapsed="false">
      <c r="A166" s="14"/>
      <c r="B166" s="14"/>
      <c r="C166" s="13" t="n">
        <v>73</v>
      </c>
      <c r="D166" s="14" t="n">
        <v>0</v>
      </c>
    </row>
    <row r="167" customFormat="false" ht="15" hidden="false" customHeight="false" outlineLevel="0" collapsed="false">
      <c r="A167" s="14"/>
      <c r="B167" s="14"/>
      <c r="C167" s="13" t="n">
        <v>74</v>
      </c>
      <c r="D167" s="14" t="n">
        <v>0</v>
      </c>
    </row>
    <row r="168" customFormat="false" ht="15" hidden="false" customHeight="false" outlineLevel="0" collapsed="false">
      <c r="A168" s="14"/>
      <c r="B168" s="14"/>
      <c r="C168" s="13" t="n">
        <v>75</v>
      </c>
      <c r="D168" s="14" t="n">
        <v>0</v>
      </c>
    </row>
    <row r="169" customFormat="false" ht="15" hidden="false" customHeight="false" outlineLevel="0" collapsed="false">
      <c r="A169" s="14"/>
      <c r="B169" s="14"/>
      <c r="C169" s="13" t="n">
        <v>76</v>
      </c>
      <c r="D169" s="14" t="n">
        <v>0</v>
      </c>
    </row>
    <row r="170" customFormat="false" ht="15" hidden="false" customHeight="false" outlineLevel="0" collapsed="false">
      <c r="A170" s="14"/>
      <c r="B170" s="14"/>
      <c r="C170" s="13" t="n">
        <v>77</v>
      </c>
      <c r="D170" s="14" t="n">
        <v>0</v>
      </c>
    </row>
    <row r="171" customFormat="false" ht="15" hidden="false" customHeight="false" outlineLevel="0" collapsed="false">
      <c r="A171" s="14"/>
      <c r="B171" s="14"/>
      <c r="C171" s="13" t="n">
        <v>78</v>
      </c>
      <c r="D171" s="14" t="n">
        <v>0</v>
      </c>
    </row>
    <row r="172" customFormat="false" ht="15" hidden="false" customHeight="false" outlineLevel="0" collapsed="false">
      <c r="A172" s="14"/>
      <c r="B172" s="14"/>
      <c r="C172" s="13" t="n">
        <v>79</v>
      </c>
      <c r="D172" s="14" t="n">
        <v>0</v>
      </c>
    </row>
    <row r="173" customFormat="false" ht="15" hidden="false" customHeight="false" outlineLevel="0" collapsed="false">
      <c r="A173" s="14"/>
      <c r="B173" s="14"/>
      <c r="C173" s="13" t="n">
        <v>80</v>
      </c>
      <c r="D173" s="14" t="n">
        <v>0</v>
      </c>
    </row>
    <row r="174" customFormat="false" ht="15" hidden="false" customHeight="false" outlineLevel="0" collapsed="false">
      <c r="A174" s="14"/>
      <c r="B174" s="14"/>
      <c r="C174" s="13" t="n">
        <v>81</v>
      </c>
      <c r="D174" s="14" t="n">
        <v>0</v>
      </c>
    </row>
    <row r="175" customFormat="false" ht="15" hidden="false" customHeight="false" outlineLevel="0" collapsed="false">
      <c r="A175" s="14"/>
      <c r="B175" s="14"/>
      <c r="C175" s="13" t="n">
        <v>82</v>
      </c>
      <c r="D175" s="14" t="n">
        <v>0</v>
      </c>
    </row>
    <row r="176" customFormat="false" ht="15" hidden="false" customHeight="false" outlineLevel="0" collapsed="false">
      <c r="A176" s="14"/>
      <c r="B176" s="14"/>
      <c r="C176" s="13" t="n">
        <v>83</v>
      </c>
      <c r="D176" s="14" t="n">
        <v>0</v>
      </c>
    </row>
    <row r="177" customFormat="false" ht="15" hidden="false" customHeight="false" outlineLevel="0" collapsed="false">
      <c r="A177" s="14"/>
      <c r="B177" s="14"/>
      <c r="C177" s="13" t="n">
        <v>84</v>
      </c>
      <c r="D177" s="14" t="n">
        <v>0</v>
      </c>
    </row>
    <row r="178" customFormat="false" ht="15" hidden="false" customHeight="false" outlineLevel="0" collapsed="false">
      <c r="A178" s="14"/>
      <c r="B178" s="14"/>
      <c r="C178" s="13" t="n">
        <v>85</v>
      </c>
      <c r="D178" s="14" t="n">
        <v>0</v>
      </c>
    </row>
    <row r="179" customFormat="false" ht="15" hidden="false" customHeight="false" outlineLevel="0" collapsed="false">
      <c r="A179" s="14"/>
      <c r="B179" s="14"/>
      <c r="C179" s="13" t="n">
        <v>86</v>
      </c>
      <c r="D179" s="14" t="n">
        <v>0</v>
      </c>
    </row>
    <row r="180" customFormat="false" ht="15" hidden="false" customHeight="false" outlineLevel="0" collapsed="false">
      <c r="A180" s="14"/>
      <c r="B180" s="14"/>
      <c r="C180" s="13" t="n">
        <v>87</v>
      </c>
      <c r="D180" s="14" t="n">
        <v>0</v>
      </c>
    </row>
    <row r="181" customFormat="false" ht="15" hidden="false" customHeight="false" outlineLevel="0" collapsed="false">
      <c r="A181" s="14"/>
      <c r="B181" s="14"/>
      <c r="C181" s="13" t="n">
        <v>88</v>
      </c>
      <c r="D181" s="14" t="n">
        <v>0</v>
      </c>
    </row>
    <row r="182" customFormat="false" ht="15" hidden="false" customHeight="false" outlineLevel="0" collapsed="false">
      <c r="A182" s="14"/>
      <c r="B182" s="14"/>
      <c r="C182" s="13" t="n">
        <v>89</v>
      </c>
      <c r="D182" s="14" t="n">
        <v>0</v>
      </c>
    </row>
    <row r="183" customFormat="false" ht="15" hidden="false" customHeight="false" outlineLevel="0" collapsed="false">
      <c r="A183" s="14"/>
      <c r="B183" s="14"/>
      <c r="C183" s="13" t="n">
        <v>90</v>
      </c>
      <c r="D183" s="14" t="n">
        <v>0</v>
      </c>
    </row>
    <row r="184" customFormat="false" ht="15" hidden="false" customHeight="false" outlineLevel="0" collapsed="false">
      <c r="A184" s="14"/>
      <c r="B184" s="14"/>
      <c r="C184" s="13" t="n">
        <v>91</v>
      </c>
      <c r="D184" s="14" t="n">
        <v>0</v>
      </c>
    </row>
    <row r="185" customFormat="false" ht="15" hidden="false" customHeight="false" outlineLevel="0" collapsed="false">
      <c r="A185" s="14"/>
      <c r="B185" s="14"/>
      <c r="C185" s="13" t="n">
        <v>92</v>
      </c>
      <c r="D185" s="14" t="n">
        <v>0</v>
      </c>
    </row>
    <row r="186" customFormat="false" ht="15" hidden="false" customHeight="false" outlineLevel="0" collapsed="false">
      <c r="A186" s="14"/>
      <c r="B186" s="14"/>
      <c r="C186" s="13" t="n">
        <v>93</v>
      </c>
      <c r="D186" s="14" t="n">
        <v>0</v>
      </c>
    </row>
    <row r="187" customFormat="false" ht="15" hidden="false" customHeight="false" outlineLevel="0" collapsed="false">
      <c r="A187" s="14"/>
      <c r="B187" s="14" t="s">
        <v>10</v>
      </c>
      <c r="C187" s="13" t="n">
        <v>1</v>
      </c>
      <c r="D187" s="14" t="n">
        <v>1</v>
      </c>
    </row>
    <row r="188" customFormat="false" ht="15" hidden="false" customHeight="false" outlineLevel="0" collapsed="false">
      <c r="A188" s="14"/>
      <c r="B188" s="14"/>
      <c r="C188" s="13" t="n">
        <v>2</v>
      </c>
      <c r="D188" s="14" t="n">
        <v>1</v>
      </c>
    </row>
    <row r="189" customFormat="false" ht="15" hidden="false" customHeight="false" outlineLevel="0" collapsed="false">
      <c r="A189" s="14"/>
      <c r="B189" s="14"/>
      <c r="C189" s="13" t="n">
        <v>3</v>
      </c>
      <c r="D189" s="14" t="n">
        <v>1</v>
      </c>
    </row>
    <row r="190" customFormat="false" ht="15" hidden="false" customHeight="false" outlineLevel="0" collapsed="false">
      <c r="A190" s="14"/>
      <c r="B190" s="14"/>
      <c r="C190" s="13" t="n">
        <v>4</v>
      </c>
      <c r="D190" s="14" t="n">
        <v>1</v>
      </c>
    </row>
    <row r="191" customFormat="false" ht="15" hidden="false" customHeight="false" outlineLevel="0" collapsed="false">
      <c r="A191" s="14"/>
      <c r="B191" s="14"/>
      <c r="C191" s="13" t="n">
        <v>5</v>
      </c>
      <c r="D191" s="14" t="n">
        <v>1</v>
      </c>
    </row>
    <row r="192" customFormat="false" ht="15" hidden="false" customHeight="false" outlineLevel="0" collapsed="false">
      <c r="A192" s="14"/>
      <c r="B192" s="14"/>
      <c r="C192" s="13" t="n">
        <v>6</v>
      </c>
      <c r="D192" s="14" t="n">
        <v>1</v>
      </c>
    </row>
    <row r="193" customFormat="false" ht="15" hidden="false" customHeight="false" outlineLevel="0" collapsed="false">
      <c r="A193" s="14"/>
      <c r="B193" s="14"/>
      <c r="C193" s="13" t="n">
        <v>7</v>
      </c>
      <c r="D193" s="14" t="n">
        <v>1</v>
      </c>
    </row>
    <row r="194" customFormat="false" ht="15" hidden="false" customHeight="false" outlineLevel="0" collapsed="false">
      <c r="A194" s="14"/>
      <c r="B194" s="14"/>
      <c r="C194" s="13" t="n">
        <v>8</v>
      </c>
      <c r="D194" s="14" t="n">
        <v>1</v>
      </c>
    </row>
    <row r="195" customFormat="false" ht="15" hidden="false" customHeight="false" outlineLevel="0" collapsed="false">
      <c r="A195" s="14"/>
      <c r="B195" s="14"/>
      <c r="C195" s="13" t="n">
        <v>9</v>
      </c>
      <c r="D195" s="14" t="n">
        <v>1</v>
      </c>
    </row>
    <row r="196" customFormat="false" ht="15" hidden="false" customHeight="false" outlineLevel="0" collapsed="false">
      <c r="A196" s="14"/>
      <c r="B196" s="14"/>
      <c r="C196" s="13" t="n">
        <v>10</v>
      </c>
      <c r="D196" s="14" t="n">
        <v>1</v>
      </c>
    </row>
    <row r="197" customFormat="false" ht="15" hidden="false" customHeight="false" outlineLevel="0" collapsed="false">
      <c r="A197" s="14"/>
      <c r="B197" s="14"/>
      <c r="C197" s="13" t="n">
        <v>11</v>
      </c>
      <c r="D197" s="14" t="n">
        <v>1</v>
      </c>
    </row>
    <row r="198" customFormat="false" ht="15" hidden="false" customHeight="false" outlineLevel="0" collapsed="false">
      <c r="A198" s="14"/>
      <c r="B198" s="14"/>
      <c r="C198" s="13" t="n">
        <v>12</v>
      </c>
      <c r="D198" s="14" t="n">
        <v>1</v>
      </c>
    </row>
    <row r="199" customFormat="false" ht="15" hidden="false" customHeight="false" outlineLevel="0" collapsed="false">
      <c r="A199" s="14"/>
      <c r="B199" s="14"/>
      <c r="C199" s="13" t="n">
        <v>13</v>
      </c>
      <c r="D199" s="14" t="n">
        <v>1</v>
      </c>
    </row>
    <row r="200" customFormat="false" ht="15" hidden="false" customHeight="false" outlineLevel="0" collapsed="false">
      <c r="A200" s="14"/>
      <c r="B200" s="14"/>
      <c r="C200" s="13" t="n">
        <v>14</v>
      </c>
      <c r="D200" s="14" t="n">
        <v>1</v>
      </c>
    </row>
    <row r="201" customFormat="false" ht="15" hidden="false" customHeight="false" outlineLevel="0" collapsed="false">
      <c r="A201" s="14"/>
      <c r="B201" s="14"/>
      <c r="C201" s="13" t="n">
        <v>15</v>
      </c>
      <c r="D201" s="14" t="n">
        <v>1</v>
      </c>
    </row>
    <row r="202" customFormat="false" ht="15" hidden="false" customHeight="false" outlineLevel="0" collapsed="false">
      <c r="A202" s="14"/>
      <c r="B202" s="14"/>
      <c r="C202" s="13" t="n">
        <v>16</v>
      </c>
      <c r="D202" s="14" t="n">
        <v>1</v>
      </c>
    </row>
    <row r="203" customFormat="false" ht="15" hidden="false" customHeight="false" outlineLevel="0" collapsed="false">
      <c r="A203" s="14"/>
      <c r="B203" s="14"/>
      <c r="C203" s="13" t="n">
        <v>17</v>
      </c>
      <c r="D203" s="14" t="n">
        <v>1</v>
      </c>
    </row>
    <row r="204" customFormat="false" ht="15" hidden="false" customHeight="false" outlineLevel="0" collapsed="false">
      <c r="A204" s="14"/>
      <c r="B204" s="14"/>
      <c r="C204" s="13" t="n">
        <v>18</v>
      </c>
      <c r="D204" s="14" t="n">
        <v>1</v>
      </c>
    </row>
    <row r="205" customFormat="false" ht="15" hidden="false" customHeight="false" outlineLevel="0" collapsed="false">
      <c r="A205" s="14"/>
      <c r="B205" s="14"/>
      <c r="C205" s="13" t="n">
        <v>19</v>
      </c>
      <c r="D205" s="14" t="n">
        <v>1</v>
      </c>
    </row>
    <row r="206" customFormat="false" ht="15" hidden="false" customHeight="false" outlineLevel="0" collapsed="false">
      <c r="A206" s="14"/>
      <c r="B206" s="14"/>
      <c r="C206" s="13" t="n">
        <v>20</v>
      </c>
      <c r="D206" s="14" t="n">
        <v>1</v>
      </c>
    </row>
    <row r="207" customFormat="false" ht="15" hidden="false" customHeight="false" outlineLevel="0" collapsed="false">
      <c r="A207" s="14"/>
      <c r="B207" s="14"/>
      <c r="C207" s="13" t="n">
        <v>21</v>
      </c>
      <c r="D207" s="14" t="n">
        <v>1</v>
      </c>
    </row>
    <row r="208" customFormat="false" ht="15" hidden="false" customHeight="false" outlineLevel="0" collapsed="false">
      <c r="A208" s="14"/>
      <c r="B208" s="14"/>
      <c r="C208" s="13" t="n">
        <v>22</v>
      </c>
      <c r="D208" s="14" t="n">
        <v>1</v>
      </c>
    </row>
    <row r="209" customFormat="false" ht="15" hidden="false" customHeight="false" outlineLevel="0" collapsed="false">
      <c r="A209" s="14"/>
      <c r="B209" s="14"/>
      <c r="C209" s="13" t="n">
        <v>23</v>
      </c>
      <c r="D209" s="14" t="n">
        <v>1</v>
      </c>
    </row>
    <row r="210" customFormat="false" ht="15" hidden="false" customHeight="false" outlineLevel="0" collapsed="false">
      <c r="A210" s="14"/>
      <c r="B210" s="14"/>
      <c r="C210" s="13" t="n">
        <v>24</v>
      </c>
      <c r="D210" s="14" t="n">
        <v>0</v>
      </c>
    </row>
    <row r="211" customFormat="false" ht="15" hidden="false" customHeight="false" outlineLevel="0" collapsed="false">
      <c r="A211" s="14"/>
      <c r="B211" s="14"/>
      <c r="C211" s="13" t="n">
        <v>25</v>
      </c>
      <c r="D211" s="14" t="n">
        <v>0</v>
      </c>
    </row>
    <row r="212" customFormat="false" ht="15" hidden="false" customHeight="false" outlineLevel="0" collapsed="false">
      <c r="A212" s="14"/>
      <c r="B212" s="14"/>
      <c r="C212" s="13" t="n">
        <v>26</v>
      </c>
      <c r="D212" s="14" t="n">
        <v>0</v>
      </c>
    </row>
    <row r="213" customFormat="false" ht="15" hidden="false" customHeight="false" outlineLevel="0" collapsed="false">
      <c r="A213" s="14"/>
      <c r="B213" s="14"/>
      <c r="C213" s="13" t="n">
        <v>27</v>
      </c>
      <c r="D213" s="14" t="n">
        <v>0</v>
      </c>
    </row>
    <row r="214" customFormat="false" ht="15" hidden="false" customHeight="false" outlineLevel="0" collapsed="false">
      <c r="A214" s="14"/>
      <c r="B214" s="14"/>
      <c r="C214" s="13" t="n">
        <v>28</v>
      </c>
      <c r="D214" s="14" t="n">
        <v>0</v>
      </c>
    </row>
    <row r="215" customFormat="false" ht="15" hidden="false" customHeight="false" outlineLevel="0" collapsed="false">
      <c r="A215" s="14"/>
      <c r="B215" s="14"/>
      <c r="C215" s="13" t="n">
        <v>29</v>
      </c>
      <c r="D215" s="14" t="n">
        <v>0</v>
      </c>
    </row>
    <row r="216" customFormat="false" ht="15" hidden="false" customHeight="false" outlineLevel="0" collapsed="false">
      <c r="A216" s="14"/>
      <c r="B216" s="14"/>
      <c r="C216" s="13" t="n">
        <v>30</v>
      </c>
      <c r="D216" s="14" t="n">
        <v>0</v>
      </c>
    </row>
    <row r="217" customFormat="false" ht="15" hidden="false" customHeight="false" outlineLevel="0" collapsed="false">
      <c r="A217" s="14"/>
      <c r="B217" s="14"/>
      <c r="C217" s="13" t="n">
        <v>31</v>
      </c>
      <c r="D217" s="14" t="n">
        <v>0</v>
      </c>
    </row>
    <row r="218" customFormat="false" ht="15" hidden="false" customHeight="false" outlineLevel="0" collapsed="false">
      <c r="A218" s="14"/>
      <c r="B218" s="14"/>
      <c r="C218" s="13" t="n">
        <v>32</v>
      </c>
      <c r="D218" s="14" t="n">
        <v>0</v>
      </c>
    </row>
    <row r="219" customFormat="false" ht="15" hidden="false" customHeight="false" outlineLevel="0" collapsed="false">
      <c r="A219" s="14"/>
      <c r="B219" s="14"/>
      <c r="C219" s="13" t="n">
        <v>33</v>
      </c>
      <c r="D219" s="14" t="n">
        <v>0</v>
      </c>
    </row>
    <row r="220" customFormat="false" ht="15" hidden="false" customHeight="false" outlineLevel="0" collapsed="false">
      <c r="A220" s="14"/>
      <c r="B220" s="14"/>
      <c r="C220" s="13" t="n">
        <v>34</v>
      </c>
      <c r="D220" s="14" t="n">
        <v>0</v>
      </c>
    </row>
    <row r="221" customFormat="false" ht="15" hidden="false" customHeight="false" outlineLevel="0" collapsed="false">
      <c r="A221" s="14"/>
      <c r="B221" s="14"/>
      <c r="C221" s="13" t="n">
        <v>35</v>
      </c>
      <c r="D221" s="14" t="n">
        <v>0</v>
      </c>
    </row>
    <row r="222" customFormat="false" ht="15" hidden="false" customHeight="false" outlineLevel="0" collapsed="false">
      <c r="A222" s="14"/>
      <c r="B222" s="14"/>
      <c r="C222" s="13" t="n">
        <v>36</v>
      </c>
      <c r="D222" s="14" t="n">
        <v>0</v>
      </c>
    </row>
    <row r="223" customFormat="false" ht="15" hidden="false" customHeight="false" outlineLevel="0" collapsed="false">
      <c r="A223" s="14"/>
      <c r="B223" s="14"/>
      <c r="C223" s="13" t="n">
        <v>37</v>
      </c>
      <c r="D223" s="14" t="n">
        <v>0</v>
      </c>
    </row>
    <row r="224" customFormat="false" ht="15" hidden="false" customHeight="false" outlineLevel="0" collapsed="false">
      <c r="A224" s="14"/>
      <c r="B224" s="14"/>
      <c r="C224" s="13" t="n">
        <v>38</v>
      </c>
      <c r="D224" s="14" t="n">
        <v>0</v>
      </c>
    </row>
    <row r="225" customFormat="false" ht="15" hidden="false" customHeight="false" outlineLevel="0" collapsed="false">
      <c r="A225" s="14"/>
      <c r="B225" s="14"/>
      <c r="C225" s="13" t="n">
        <v>39</v>
      </c>
      <c r="D225" s="14" t="n">
        <v>0</v>
      </c>
    </row>
    <row r="226" customFormat="false" ht="15" hidden="false" customHeight="false" outlineLevel="0" collapsed="false">
      <c r="A226" s="14"/>
      <c r="B226" s="14"/>
      <c r="C226" s="13" t="n">
        <v>40</v>
      </c>
      <c r="D226" s="14" t="n">
        <v>0</v>
      </c>
    </row>
    <row r="227" customFormat="false" ht="15" hidden="false" customHeight="false" outlineLevel="0" collapsed="false">
      <c r="A227" s="14"/>
      <c r="B227" s="14"/>
      <c r="C227" s="13" t="n">
        <v>41</v>
      </c>
      <c r="D227" s="14" t="n">
        <v>0</v>
      </c>
    </row>
    <row r="228" customFormat="false" ht="15" hidden="false" customHeight="false" outlineLevel="0" collapsed="false">
      <c r="A228" s="14"/>
      <c r="B228" s="14"/>
      <c r="C228" s="13" t="n">
        <v>42</v>
      </c>
      <c r="D228" s="14" t="n">
        <v>0</v>
      </c>
    </row>
    <row r="229" customFormat="false" ht="15" hidden="false" customHeight="false" outlineLevel="0" collapsed="false">
      <c r="A229" s="14"/>
      <c r="B229" s="14"/>
      <c r="C229" s="13" t="n">
        <v>43</v>
      </c>
      <c r="D229" s="14" t="n">
        <v>0</v>
      </c>
    </row>
    <row r="230" customFormat="false" ht="15" hidden="false" customHeight="false" outlineLevel="0" collapsed="false">
      <c r="A230" s="14"/>
      <c r="B230" s="14"/>
      <c r="C230" s="13" t="n">
        <v>44</v>
      </c>
      <c r="D230" s="14" t="n">
        <v>0</v>
      </c>
    </row>
    <row r="231" customFormat="false" ht="15" hidden="false" customHeight="false" outlineLevel="0" collapsed="false">
      <c r="A231" s="14"/>
      <c r="B231" s="14"/>
      <c r="C231" s="13" t="n">
        <v>45</v>
      </c>
      <c r="D231" s="14" t="n">
        <v>0</v>
      </c>
    </row>
    <row r="232" customFormat="false" ht="15" hidden="false" customHeight="false" outlineLevel="0" collapsed="false">
      <c r="A232" s="14"/>
      <c r="B232" s="14"/>
      <c r="C232" s="13" t="n">
        <v>46</v>
      </c>
      <c r="D232" s="14" t="n">
        <v>0</v>
      </c>
    </row>
    <row r="233" customFormat="false" ht="15" hidden="false" customHeight="false" outlineLevel="0" collapsed="false">
      <c r="A233" s="14"/>
      <c r="B233" s="14"/>
      <c r="C233" s="13" t="n">
        <v>47</v>
      </c>
      <c r="D233" s="14" t="n">
        <v>0</v>
      </c>
    </row>
    <row r="234" customFormat="false" ht="15" hidden="false" customHeight="false" outlineLevel="0" collapsed="false">
      <c r="A234" s="14"/>
      <c r="B234" s="14"/>
      <c r="C234" s="13" t="n">
        <v>48</v>
      </c>
      <c r="D234" s="14" t="n">
        <v>0</v>
      </c>
    </row>
    <row r="235" customFormat="false" ht="15" hidden="false" customHeight="false" outlineLevel="0" collapsed="false">
      <c r="A235" s="14"/>
      <c r="B235" s="14"/>
      <c r="C235" s="13" t="n">
        <v>49</v>
      </c>
      <c r="D235" s="14" t="n">
        <v>0</v>
      </c>
    </row>
    <row r="236" customFormat="false" ht="15" hidden="false" customHeight="false" outlineLevel="0" collapsed="false">
      <c r="A236" s="14"/>
      <c r="B236" s="14"/>
      <c r="C236" s="13" t="n">
        <v>50</v>
      </c>
      <c r="D236" s="14" t="n">
        <v>0</v>
      </c>
    </row>
    <row r="237" customFormat="false" ht="15" hidden="false" customHeight="false" outlineLevel="0" collapsed="false">
      <c r="A237" s="14"/>
      <c r="B237" s="14"/>
      <c r="C237" s="13" t="n">
        <v>51</v>
      </c>
      <c r="D237" s="14" t="n">
        <v>0</v>
      </c>
    </row>
    <row r="238" customFormat="false" ht="15" hidden="false" customHeight="false" outlineLevel="0" collapsed="false">
      <c r="A238" s="14"/>
      <c r="B238" s="14"/>
      <c r="C238" s="13" t="n">
        <v>52</v>
      </c>
      <c r="D238" s="14" t="n">
        <v>0</v>
      </c>
    </row>
    <row r="239" customFormat="false" ht="15" hidden="false" customHeight="false" outlineLevel="0" collapsed="false">
      <c r="A239" s="14"/>
      <c r="B239" s="14"/>
      <c r="C239" s="13" t="n">
        <v>53</v>
      </c>
      <c r="D239" s="14" t="n">
        <v>0</v>
      </c>
    </row>
    <row r="240" customFormat="false" ht="15" hidden="false" customHeight="false" outlineLevel="0" collapsed="false">
      <c r="A240" s="14"/>
      <c r="B240" s="14"/>
      <c r="C240" s="13" t="n">
        <v>54</v>
      </c>
      <c r="D240" s="14" t="n">
        <v>0</v>
      </c>
    </row>
    <row r="241" customFormat="false" ht="15" hidden="false" customHeight="false" outlineLevel="0" collapsed="false">
      <c r="A241" s="14"/>
      <c r="B241" s="14"/>
      <c r="C241" s="13" t="n">
        <v>55</v>
      </c>
      <c r="D241" s="14" t="n">
        <v>0</v>
      </c>
    </row>
    <row r="242" customFormat="false" ht="15" hidden="false" customHeight="false" outlineLevel="0" collapsed="false">
      <c r="A242" s="14"/>
      <c r="B242" s="14"/>
      <c r="C242" s="13" t="n">
        <v>56</v>
      </c>
      <c r="D242" s="14" t="n">
        <v>0</v>
      </c>
    </row>
    <row r="243" customFormat="false" ht="15" hidden="false" customHeight="false" outlineLevel="0" collapsed="false">
      <c r="A243" s="14"/>
      <c r="B243" s="14"/>
      <c r="C243" s="13" t="n">
        <v>57</v>
      </c>
      <c r="D243" s="14" t="n">
        <v>0</v>
      </c>
    </row>
    <row r="244" customFormat="false" ht="15" hidden="false" customHeight="false" outlineLevel="0" collapsed="false">
      <c r="A244" s="14"/>
      <c r="B244" s="14"/>
      <c r="C244" s="13" t="n">
        <v>58</v>
      </c>
      <c r="D244" s="14" t="n">
        <v>0</v>
      </c>
    </row>
    <row r="245" customFormat="false" ht="15" hidden="false" customHeight="false" outlineLevel="0" collapsed="false">
      <c r="A245" s="14"/>
      <c r="B245" s="14"/>
      <c r="C245" s="13" t="n">
        <v>59</v>
      </c>
      <c r="D245" s="14" t="n">
        <v>0</v>
      </c>
    </row>
    <row r="246" customFormat="false" ht="15" hidden="false" customHeight="false" outlineLevel="0" collapsed="false">
      <c r="A246" s="14"/>
      <c r="B246" s="14"/>
      <c r="C246" s="13" t="n">
        <v>60</v>
      </c>
      <c r="D246" s="14" t="n">
        <v>0</v>
      </c>
    </row>
    <row r="247" customFormat="false" ht="15" hidden="false" customHeight="false" outlineLevel="0" collapsed="false">
      <c r="A247" s="14"/>
      <c r="B247" s="14"/>
      <c r="C247" s="13" t="n">
        <v>61</v>
      </c>
      <c r="D247" s="14" t="n">
        <v>0</v>
      </c>
    </row>
    <row r="248" customFormat="false" ht="15" hidden="false" customHeight="false" outlineLevel="0" collapsed="false">
      <c r="A248" s="14"/>
      <c r="B248" s="14"/>
      <c r="C248" s="13" t="n">
        <v>62</v>
      </c>
      <c r="D248" s="14" t="n">
        <v>0</v>
      </c>
    </row>
    <row r="249" customFormat="false" ht="15" hidden="false" customHeight="false" outlineLevel="0" collapsed="false">
      <c r="A249" s="14"/>
      <c r="B249" s="14"/>
      <c r="C249" s="13" t="n">
        <v>63</v>
      </c>
      <c r="D249" s="14" t="n">
        <v>0</v>
      </c>
    </row>
    <row r="250" customFormat="false" ht="15" hidden="false" customHeight="false" outlineLevel="0" collapsed="false">
      <c r="A250" s="14"/>
      <c r="B250" s="14"/>
      <c r="C250" s="13" t="n">
        <v>64</v>
      </c>
      <c r="D250" s="14" t="n">
        <v>0</v>
      </c>
    </row>
    <row r="251" customFormat="false" ht="15" hidden="false" customHeight="false" outlineLevel="0" collapsed="false">
      <c r="A251" s="14"/>
      <c r="B251" s="14"/>
      <c r="C251" s="13" t="n">
        <v>65</v>
      </c>
      <c r="D251" s="14" t="n">
        <v>0</v>
      </c>
    </row>
    <row r="252" customFormat="false" ht="15" hidden="false" customHeight="false" outlineLevel="0" collapsed="false">
      <c r="A252" s="14"/>
      <c r="B252" s="14"/>
      <c r="C252" s="13" t="n">
        <v>66</v>
      </c>
      <c r="D252" s="14" t="n">
        <v>0</v>
      </c>
    </row>
    <row r="253" customFormat="false" ht="15" hidden="false" customHeight="false" outlineLevel="0" collapsed="false">
      <c r="A253" s="14"/>
      <c r="B253" s="14"/>
      <c r="C253" s="13" t="n">
        <v>67</v>
      </c>
      <c r="D253" s="14" t="n">
        <v>0</v>
      </c>
    </row>
    <row r="254" customFormat="false" ht="15" hidden="false" customHeight="false" outlineLevel="0" collapsed="false">
      <c r="A254" s="14"/>
      <c r="B254" s="14"/>
      <c r="C254" s="13" t="n">
        <v>68</v>
      </c>
      <c r="D254" s="14" t="n">
        <v>0</v>
      </c>
    </row>
    <row r="255" customFormat="false" ht="15" hidden="false" customHeight="false" outlineLevel="0" collapsed="false">
      <c r="A255" s="14"/>
      <c r="B255" s="14"/>
      <c r="C255" s="13" t="n">
        <v>69</v>
      </c>
      <c r="D255" s="14" t="n">
        <v>0</v>
      </c>
    </row>
    <row r="256" customFormat="false" ht="15" hidden="false" customHeight="false" outlineLevel="0" collapsed="false">
      <c r="A256" s="14"/>
      <c r="B256" s="14"/>
      <c r="C256" s="13" t="n">
        <v>70</v>
      </c>
      <c r="D256" s="14" t="n">
        <v>0</v>
      </c>
    </row>
    <row r="257" customFormat="false" ht="15" hidden="false" customHeight="false" outlineLevel="0" collapsed="false">
      <c r="A257" s="14"/>
      <c r="B257" s="14"/>
      <c r="C257" s="13" t="n">
        <v>71</v>
      </c>
      <c r="D257" s="14" t="n">
        <v>0</v>
      </c>
    </row>
    <row r="258" customFormat="false" ht="15" hidden="false" customHeight="false" outlineLevel="0" collapsed="false">
      <c r="A258" s="14"/>
      <c r="B258" s="14"/>
      <c r="C258" s="13" t="n">
        <v>72</v>
      </c>
      <c r="D258" s="14" t="n">
        <v>0</v>
      </c>
    </row>
    <row r="259" customFormat="false" ht="15" hidden="false" customHeight="false" outlineLevel="0" collapsed="false">
      <c r="A259" s="14"/>
      <c r="B259" s="14"/>
      <c r="C259" s="13" t="n">
        <v>73</v>
      </c>
      <c r="D259" s="14" t="n">
        <v>0</v>
      </c>
    </row>
    <row r="260" customFormat="false" ht="15" hidden="false" customHeight="false" outlineLevel="0" collapsed="false">
      <c r="A260" s="14"/>
      <c r="B260" s="14"/>
      <c r="C260" s="13" t="n">
        <v>74</v>
      </c>
      <c r="D260" s="14" t="n">
        <v>0</v>
      </c>
    </row>
    <row r="261" customFormat="false" ht="15" hidden="false" customHeight="false" outlineLevel="0" collapsed="false">
      <c r="A261" s="14"/>
      <c r="B261" s="14"/>
      <c r="C261" s="13" t="n">
        <v>75</v>
      </c>
      <c r="D261" s="14" t="n">
        <v>0</v>
      </c>
    </row>
    <row r="262" customFormat="false" ht="15" hidden="false" customHeight="false" outlineLevel="0" collapsed="false">
      <c r="A262" s="14"/>
      <c r="B262" s="14"/>
      <c r="C262" s="13" t="n">
        <v>76</v>
      </c>
      <c r="D262" s="14" t="n">
        <v>0</v>
      </c>
    </row>
    <row r="263" customFormat="false" ht="15" hidden="false" customHeight="false" outlineLevel="0" collapsed="false">
      <c r="A263" s="14"/>
      <c r="B263" s="14"/>
      <c r="C263" s="13" t="n">
        <v>77</v>
      </c>
      <c r="D263" s="14" t="n">
        <v>0</v>
      </c>
    </row>
    <row r="264" customFormat="false" ht="15" hidden="false" customHeight="false" outlineLevel="0" collapsed="false">
      <c r="A264" s="14"/>
      <c r="B264" s="14"/>
      <c r="C264" s="13" t="n">
        <v>78</v>
      </c>
      <c r="D264" s="14" t="n">
        <v>0</v>
      </c>
    </row>
    <row r="265" customFormat="false" ht="15" hidden="false" customHeight="false" outlineLevel="0" collapsed="false">
      <c r="A265" s="14"/>
      <c r="B265" s="14"/>
      <c r="C265" s="13" t="n">
        <v>79</v>
      </c>
      <c r="D265" s="14" t="n">
        <v>0</v>
      </c>
    </row>
    <row r="266" customFormat="false" ht="15" hidden="false" customHeight="false" outlineLevel="0" collapsed="false">
      <c r="A266" s="14"/>
      <c r="B266" s="14"/>
      <c r="C266" s="13" t="n">
        <v>80</v>
      </c>
      <c r="D266" s="14" t="n">
        <v>0</v>
      </c>
    </row>
    <row r="267" customFormat="false" ht="15" hidden="false" customHeight="false" outlineLevel="0" collapsed="false">
      <c r="A267" s="14"/>
      <c r="B267" s="14"/>
      <c r="C267" s="13" t="n">
        <v>81</v>
      </c>
      <c r="D267" s="14" t="n">
        <v>0</v>
      </c>
    </row>
    <row r="268" customFormat="false" ht="15" hidden="false" customHeight="false" outlineLevel="0" collapsed="false">
      <c r="A268" s="14"/>
      <c r="B268" s="14"/>
      <c r="C268" s="13" t="n">
        <v>82</v>
      </c>
      <c r="D268" s="14" t="n">
        <v>0</v>
      </c>
    </row>
    <row r="269" customFormat="false" ht="15" hidden="false" customHeight="false" outlineLevel="0" collapsed="false">
      <c r="A269" s="14"/>
      <c r="B269" s="14"/>
      <c r="C269" s="13" t="n">
        <v>83</v>
      </c>
      <c r="D269" s="14" t="n">
        <v>0</v>
      </c>
    </row>
    <row r="270" customFormat="false" ht="15" hidden="false" customHeight="false" outlineLevel="0" collapsed="false">
      <c r="A270" s="14"/>
      <c r="B270" s="14"/>
      <c r="C270" s="13" t="n">
        <v>84</v>
      </c>
      <c r="D270" s="14" t="n">
        <v>0</v>
      </c>
    </row>
    <row r="271" customFormat="false" ht="15" hidden="false" customHeight="false" outlineLevel="0" collapsed="false">
      <c r="A271" s="14"/>
      <c r="B271" s="14"/>
      <c r="C271" s="13" t="n">
        <v>85</v>
      </c>
      <c r="D271" s="14" t="n">
        <v>0</v>
      </c>
    </row>
    <row r="272" customFormat="false" ht="15" hidden="false" customHeight="false" outlineLevel="0" collapsed="false">
      <c r="A272" s="14"/>
      <c r="B272" s="14"/>
      <c r="C272" s="13" t="n">
        <v>86</v>
      </c>
      <c r="D272" s="14" t="n">
        <v>0</v>
      </c>
    </row>
    <row r="273" customFormat="false" ht="15" hidden="false" customHeight="false" outlineLevel="0" collapsed="false">
      <c r="A273" s="14"/>
      <c r="B273" s="14"/>
      <c r="C273" s="13" t="n">
        <v>87</v>
      </c>
      <c r="D273" s="14" t="n">
        <v>0</v>
      </c>
    </row>
    <row r="274" customFormat="false" ht="15" hidden="false" customHeight="false" outlineLevel="0" collapsed="false">
      <c r="A274" s="14"/>
      <c r="B274" s="14"/>
      <c r="C274" s="13" t="n">
        <v>88</v>
      </c>
      <c r="D274" s="14" t="n">
        <v>0</v>
      </c>
    </row>
    <row r="275" customFormat="false" ht="15" hidden="false" customHeight="false" outlineLevel="0" collapsed="false">
      <c r="A275" s="14"/>
      <c r="B275" s="14"/>
      <c r="C275" s="13" t="n">
        <v>89</v>
      </c>
      <c r="D275" s="14" t="n">
        <v>0</v>
      </c>
    </row>
    <row r="276" customFormat="false" ht="15" hidden="false" customHeight="false" outlineLevel="0" collapsed="false">
      <c r="A276" s="14"/>
      <c r="B276" s="14"/>
      <c r="C276" s="13" t="n">
        <v>90</v>
      </c>
      <c r="D276" s="14" t="n">
        <v>0</v>
      </c>
    </row>
    <row r="277" customFormat="false" ht="15" hidden="false" customHeight="false" outlineLevel="0" collapsed="false">
      <c r="A277" s="14"/>
      <c r="B277" s="14"/>
      <c r="C277" s="13" t="n">
        <v>91</v>
      </c>
      <c r="D277" s="14" t="n">
        <v>0</v>
      </c>
    </row>
    <row r="278" customFormat="false" ht="15" hidden="false" customHeight="false" outlineLevel="0" collapsed="false">
      <c r="A278" s="14"/>
      <c r="B278" s="14"/>
      <c r="C278" s="13" t="n">
        <v>92</v>
      </c>
      <c r="D278" s="14" t="n">
        <v>0</v>
      </c>
    </row>
    <row r="279" customFormat="false" ht="15" hidden="false" customHeight="false" outlineLevel="0" collapsed="false">
      <c r="A279" s="14" t="s">
        <v>4</v>
      </c>
      <c r="B279" s="14" t="s">
        <v>9</v>
      </c>
      <c r="C279" s="13" t="n">
        <v>1</v>
      </c>
      <c r="D279" s="14" t="n">
        <v>1</v>
      </c>
    </row>
    <row r="280" customFormat="false" ht="15" hidden="false" customHeight="false" outlineLevel="0" collapsed="false">
      <c r="A280" s="14"/>
      <c r="B280" s="14"/>
      <c r="C280" s="13" t="n">
        <v>2</v>
      </c>
      <c r="D280" s="14" t="n">
        <v>1</v>
      </c>
    </row>
    <row r="281" customFormat="false" ht="15" hidden="false" customHeight="false" outlineLevel="0" collapsed="false">
      <c r="A281" s="14"/>
      <c r="B281" s="14"/>
      <c r="C281" s="13" t="n">
        <v>3</v>
      </c>
      <c r="D281" s="14" t="n">
        <v>1</v>
      </c>
    </row>
    <row r="282" customFormat="false" ht="15" hidden="false" customHeight="false" outlineLevel="0" collapsed="false">
      <c r="A282" s="14"/>
      <c r="B282" s="14"/>
      <c r="C282" s="13" t="n">
        <v>4</v>
      </c>
      <c r="D282" s="14" t="n">
        <v>1</v>
      </c>
    </row>
    <row r="283" customFormat="false" ht="15" hidden="false" customHeight="false" outlineLevel="0" collapsed="false">
      <c r="A283" s="14"/>
      <c r="B283" s="14"/>
      <c r="C283" s="13" t="n">
        <v>5</v>
      </c>
      <c r="D283" s="14" t="n">
        <v>1</v>
      </c>
    </row>
    <row r="284" customFormat="false" ht="15" hidden="false" customHeight="false" outlineLevel="0" collapsed="false">
      <c r="A284" s="14"/>
      <c r="B284" s="14"/>
      <c r="C284" s="13" t="n">
        <v>6</v>
      </c>
      <c r="D284" s="14" t="n">
        <v>1</v>
      </c>
    </row>
    <row r="285" customFormat="false" ht="15" hidden="false" customHeight="false" outlineLevel="0" collapsed="false">
      <c r="A285" s="14"/>
      <c r="B285" s="14"/>
      <c r="C285" s="13" t="n">
        <v>7</v>
      </c>
      <c r="D285" s="14" t="n">
        <v>1</v>
      </c>
    </row>
    <row r="286" customFormat="false" ht="15" hidden="false" customHeight="false" outlineLevel="0" collapsed="false">
      <c r="A286" s="14"/>
      <c r="B286" s="14"/>
      <c r="C286" s="13" t="n">
        <v>8</v>
      </c>
      <c r="D286" s="14" t="n">
        <v>1</v>
      </c>
    </row>
    <row r="287" customFormat="false" ht="15" hidden="false" customHeight="false" outlineLevel="0" collapsed="false">
      <c r="A287" s="14"/>
      <c r="B287" s="14"/>
      <c r="C287" s="13" t="n">
        <v>9</v>
      </c>
      <c r="D287" s="14" t="n">
        <v>1</v>
      </c>
    </row>
    <row r="288" customFormat="false" ht="15" hidden="false" customHeight="false" outlineLevel="0" collapsed="false">
      <c r="A288" s="14"/>
      <c r="B288" s="14"/>
      <c r="C288" s="13" t="n">
        <v>10</v>
      </c>
      <c r="D288" s="14" t="n">
        <v>1</v>
      </c>
    </row>
    <row r="289" customFormat="false" ht="15" hidden="false" customHeight="false" outlineLevel="0" collapsed="false">
      <c r="A289" s="14"/>
      <c r="B289" s="14"/>
      <c r="C289" s="13" t="n">
        <v>11</v>
      </c>
      <c r="D289" s="14" t="n">
        <v>1</v>
      </c>
    </row>
    <row r="290" customFormat="false" ht="15" hidden="false" customHeight="false" outlineLevel="0" collapsed="false">
      <c r="A290" s="14"/>
      <c r="B290" s="14"/>
      <c r="C290" s="13" t="n">
        <v>12</v>
      </c>
      <c r="D290" s="14" t="n">
        <v>1</v>
      </c>
    </row>
    <row r="291" customFormat="false" ht="15" hidden="false" customHeight="false" outlineLevel="0" collapsed="false">
      <c r="A291" s="14"/>
      <c r="B291" s="14"/>
      <c r="C291" s="13" t="n">
        <v>13</v>
      </c>
      <c r="D291" s="14" t="n">
        <v>1</v>
      </c>
    </row>
    <row r="292" customFormat="false" ht="15" hidden="false" customHeight="false" outlineLevel="0" collapsed="false">
      <c r="A292" s="14"/>
      <c r="B292" s="14"/>
      <c r="C292" s="13" t="n">
        <v>14</v>
      </c>
      <c r="D292" s="14" t="n">
        <v>1</v>
      </c>
    </row>
    <row r="293" customFormat="false" ht="15" hidden="false" customHeight="false" outlineLevel="0" collapsed="false">
      <c r="A293" s="14"/>
      <c r="B293" s="14"/>
      <c r="C293" s="13" t="n">
        <v>15</v>
      </c>
      <c r="D293" s="14" t="n">
        <v>1</v>
      </c>
    </row>
    <row r="294" customFormat="false" ht="15" hidden="false" customHeight="false" outlineLevel="0" collapsed="false">
      <c r="A294" s="14"/>
      <c r="B294" s="14"/>
      <c r="C294" s="13" t="n">
        <v>16</v>
      </c>
      <c r="D294" s="14" t="n">
        <v>1</v>
      </c>
    </row>
    <row r="295" customFormat="false" ht="15" hidden="false" customHeight="false" outlineLevel="0" collapsed="false">
      <c r="A295" s="14"/>
      <c r="B295" s="14"/>
      <c r="C295" s="13" t="n">
        <v>17</v>
      </c>
      <c r="D295" s="14" t="n">
        <v>1</v>
      </c>
    </row>
    <row r="296" customFormat="false" ht="15" hidden="false" customHeight="false" outlineLevel="0" collapsed="false">
      <c r="A296" s="14"/>
      <c r="B296" s="14"/>
      <c r="C296" s="13" t="n">
        <v>18</v>
      </c>
      <c r="D296" s="14" t="n">
        <v>1</v>
      </c>
    </row>
    <row r="297" customFormat="false" ht="15" hidden="false" customHeight="false" outlineLevel="0" collapsed="false">
      <c r="A297" s="14"/>
      <c r="B297" s="14"/>
      <c r="C297" s="13" t="n">
        <v>19</v>
      </c>
      <c r="D297" s="14" t="n">
        <v>1</v>
      </c>
    </row>
    <row r="298" customFormat="false" ht="15" hidden="false" customHeight="false" outlineLevel="0" collapsed="false">
      <c r="A298" s="14"/>
      <c r="B298" s="14"/>
      <c r="C298" s="13" t="n">
        <v>20</v>
      </c>
      <c r="D298" s="14" t="n">
        <v>1</v>
      </c>
    </row>
    <row r="299" customFormat="false" ht="15" hidden="false" customHeight="false" outlineLevel="0" collapsed="false">
      <c r="A299" s="14"/>
      <c r="B299" s="14"/>
      <c r="C299" s="13" t="n">
        <v>21</v>
      </c>
      <c r="D299" s="14" t="n">
        <v>1</v>
      </c>
    </row>
    <row r="300" customFormat="false" ht="15" hidden="false" customHeight="false" outlineLevel="0" collapsed="false">
      <c r="A300" s="14"/>
      <c r="B300" s="14"/>
      <c r="C300" s="13" t="n">
        <v>22</v>
      </c>
      <c r="D300" s="14" t="n">
        <v>1</v>
      </c>
    </row>
    <row r="301" customFormat="false" ht="15" hidden="false" customHeight="false" outlineLevel="0" collapsed="false">
      <c r="A301" s="14"/>
      <c r="B301" s="14"/>
      <c r="C301" s="13" t="n">
        <v>23</v>
      </c>
      <c r="D301" s="14" t="n">
        <v>1</v>
      </c>
    </row>
    <row r="302" customFormat="false" ht="15" hidden="false" customHeight="false" outlineLevel="0" collapsed="false">
      <c r="A302" s="14"/>
      <c r="B302" s="14"/>
      <c r="C302" s="13" t="n">
        <v>24</v>
      </c>
      <c r="D302" s="14" t="n">
        <v>1</v>
      </c>
    </row>
    <row r="303" customFormat="false" ht="15" hidden="false" customHeight="false" outlineLevel="0" collapsed="false">
      <c r="A303" s="14"/>
      <c r="B303" s="14"/>
      <c r="C303" s="13" t="n">
        <v>25</v>
      </c>
      <c r="D303" s="14" t="n">
        <v>1</v>
      </c>
    </row>
    <row r="304" customFormat="false" ht="15" hidden="false" customHeight="false" outlineLevel="0" collapsed="false">
      <c r="A304" s="14"/>
      <c r="B304" s="14"/>
      <c r="C304" s="13" t="n">
        <v>26</v>
      </c>
      <c r="D304" s="14" t="n">
        <v>1</v>
      </c>
    </row>
    <row r="305" customFormat="false" ht="15" hidden="false" customHeight="false" outlineLevel="0" collapsed="false">
      <c r="A305" s="14"/>
      <c r="B305" s="14"/>
      <c r="C305" s="13" t="n">
        <v>27</v>
      </c>
      <c r="D305" s="14" t="n">
        <v>1</v>
      </c>
    </row>
    <row r="306" customFormat="false" ht="15" hidden="false" customHeight="false" outlineLevel="0" collapsed="false">
      <c r="A306" s="14"/>
      <c r="B306" s="14"/>
      <c r="C306" s="13" t="n">
        <v>28</v>
      </c>
      <c r="D306" s="14" t="n">
        <v>1</v>
      </c>
    </row>
    <row r="307" customFormat="false" ht="15" hidden="false" customHeight="false" outlineLevel="0" collapsed="false">
      <c r="A307" s="14"/>
      <c r="B307" s="14"/>
      <c r="C307" s="13" t="n">
        <v>29</v>
      </c>
      <c r="D307" s="14" t="n">
        <v>1</v>
      </c>
    </row>
    <row r="308" customFormat="false" ht="15" hidden="false" customHeight="false" outlineLevel="0" collapsed="false">
      <c r="A308" s="14"/>
      <c r="B308" s="14"/>
      <c r="C308" s="13" t="n">
        <v>30</v>
      </c>
      <c r="D308" s="14" t="n">
        <v>1</v>
      </c>
    </row>
    <row r="309" customFormat="false" ht="15" hidden="false" customHeight="false" outlineLevel="0" collapsed="false">
      <c r="A309" s="14"/>
      <c r="B309" s="14"/>
      <c r="C309" s="13" t="n">
        <v>31</v>
      </c>
      <c r="D309" s="14" t="n">
        <v>1</v>
      </c>
    </row>
    <row r="310" customFormat="false" ht="15" hidden="false" customHeight="false" outlineLevel="0" collapsed="false">
      <c r="A310" s="14"/>
      <c r="B310" s="14"/>
      <c r="C310" s="13" t="n">
        <v>32</v>
      </c>
      <c r="D310" s="14" t="n">
        <v>1</v>
      </c>
    </row>
    <row r="311" customFormat="false" ht="15" hidden="false" customHeight="false" outlineLevel="0" collapsed="false">
      <c r="A311" s="14"/>
      <c r="B311" s="14"/>
      <c r="C311" s="13" t="n">
        <v>33</v>
      </c>
      <c r="D311" s="14" t="n">
        <v>1</v>
      </c>
    </row>
    <row r="312" customFormat="false" ht="15" hidden="false" customHeight="false" outlineLevel="0" collapsed="false">
      <c r="A312" s="14"/>
      <c r="B312" s="14"/>
      <c r="C312" s="13" t="n">
        <v>34</v>
      </c>
      <c r="D312" s="14" t="n">
        <v>1</v>
      </c>
    </row>
    <row r="313" customFormat="false" ht="15" hidden="false" customHeight="false" outlineLevel="0" collapsed="false">
      <c r="A313" s="14"/>
      <c r="B313" s="14"/>
      <c r="C313" s="13" t="n">
        <v>35</v>
      </c>
      <c r="D313" s="14" t="n">
        <v>1</v>
      </c>
    </row>
    <row r="314" customFormat="false" ht="15" hidden="false" customHeight="false" outlineLevel="0" collapsed="false">
      <c r="A314" s="14"/>
      <c r="B314" s="14"/>
      <c r="C314" s="13" t="n">
        <v>36</v>
      </c>
      <c r="D314" s="14" t="n">
        <v>1</v>
      </c>
    </row>
    <row r="315" customFormat="false" ht="15" hidden="false" customHeight="false" outlineLevel="0" collapsed="false">
      <c r="A315" s="14"/>
      <c r="B315" s="14"/>
      <c r="C315" s="13" t="n">
        <v>37</v>
      </c>
      <c r="D315" s="14" t="n">
        <v>1</v>
      </c>
    </row>
    <row r="316" customFormat="false" ht="15" hidden="false" customHeight="false" outlineLevel="0" collapsed="false">
      <c r="A316" s="14"/>
      <c r="B316" s="14"/>
      <c r="C316" s="13" t="n">
        <v>38</v>
      </c>
      <c r="D316" s="14" t="n">
        <v>1</v>
      </c>
    </row>
    <row r="317" customFormat="false" ht="15" hidden="false" customHeight="false" outlineLevel="0" collapsed="false">
      <c r="A317" s="14"/>
      <c r="B317" s="14"/>
      <c r="C317" s="13" t="n">
        <v>39</v>
      </c>
      <c r="D317" s="14" t="n">
        <v>1</v>
      </c>
    </row>
    <row r="318" customFormat="false" ht="15" hidden="false" customHeight="false" outlineLevel="0" collapsed="false">
      <c r="A318" s="14"/>
      <c r="B318" s="14"/>
      <c r="C318" s="13" t="n">
        <v>40</v>
      </c>
      <c r="D318" s="14" t="n">
        <v>1</v>
      </c>
    </row>
    <row r="319" customFormat="false" ht="15" hidden="false" customHeight="false" outlineLevel="0" collapsed="false">
      <c r="A319" s="14"/>
      <c r="B319" s="14"/>
      <c r="C319" s="13" t="n">
        <v>41</v>
      </c>
      <c r="D319" s="14" t="n">
        <v>1</v>
      </c>
    </row>
    <row r="320" customFormat="false" ht="15" hidden="false" customHeight="false" outlineLevel="0" collapsed="false">
      <c r="A320" s="14"/>
      <c r="B320" s="14"/>
      <c r="C320" s="13" t="n">
        <v>42</v>
      </c>
      <c r="D320" s="14" t="n">
        <v>1</v>
      </c>
    </row>
    <row r="321" customFormat="false" ht="15" hidden="false" customHeight="false" outlineLevel="0" collapsed="false">
      <c r="A321" s="14"/>
      <c r="B321" s="14"/>
      <c r="C321" s="13" t="n">
        <v>43</v>
      </c>
      <c r="D321" s="14" t="n">
        <v>1</v>
      </c>
    </row>
    <row r="322" customFormat="false" ht="15" hidden="false" customHeight="false" outlineLevel="0" collapsed="false">
      <c r="A322" s="14"/>
      <c r="B322" s="14"/>
      <c r="C322" s="13" t="n">
        <v>44</v>
      </c>
      <c r="D322" s="14" t="n">
        <v>1</v>
      </c>
    </row>
    <row r="323" customFormat="false" ht="15" hidden="false" customHeight="false" outlineLevel="0" collapsed="false">
      <c r="A323" s="14"/>
      <c r="B323" s="14"/>
      <c r="C323" s="13" t="n">
        <v>45</v>
      </c>
      <c r="D323" s="14" t="n">
        <v>1</v>
      </c>
    </row>
    <row r="324" customFormat="false" ht="15" hidden="false" customHeight="false" outlineLevel="0" collapsed="false">
      <c r="A324" s="14"/>
      <c r="B324" s="14"/>
      <c r="C324" s="13" t="n">
        <v>46</v>
      </c>
      <c r="D324" s="14" t="n">
        <v>1</v>
      </c>
    </row>
    <row r="325" customFormat="false" ht="15" hidden="false" customHeight="false" outlineLevel="0" collapsed="false">
      <c r="A325" s="14"/>
      <c r="B325" s="14"/>
      <c r="C325" s="13" t="n">
        <v>47</v>
      </c>
      <c r="D325" s="14" t="n">
        <v>1</v>
      </c>
    </row>
    <row r="326" customFormat="false" ht="15" hidden="false" customHeight="false" outlineLevel="0" collapsed="false">
      <c r="A326" s="14"/>
      <c r="B326" s="14"/>
      <c r="C326" s="13" t="n">
        <v>48</v>
      </c>
      <c r="D326" s="14" t="n">
        <v>1</v>
      </c>
    </row>
    <row r="327" customFormat="false" ht="15" hidden="false" customHeight="false" outlineLevel="0" collapsed="false">
      <c r="A327" s="14"/>
      <c r="B327" s="14"/>
      <c r="C327" s="13" t="n">
        <v>49</v>
      </c>
      <c r="D327" s="14" t="n">
        <v>1</v>
      </c>
    </row>
    <row r="328" customFormat="false" ht="15" hidden="false" customHeight="false" outlineLevel="0" collapsed="false">
      <c r="A328" s="14"/>
      <c r="B328" s="14"/>
      <c r="C328" s="13" t="n">
        <v>50</v>
      </c>
      <c r="D328" s="14" t="n">
        <v>1</v>
      </c>
    </row>
    <row r="329" customFormat="false" ht="15" hidden="false" customHeight="false" outlineLevel="0" collapsed="false">
      <c r="A329" s="14"/>
      <c r="B329" s="14"/>
      <c r="C329" s="13" t="n">
        <v>51</v>
      </c>
      <c r="D329" s="14" t="n">
        <v>0</v>
      </c>
    </row>
    <row r="330" customFormat="false" ht="15" hidden="false" customHeight="false" outlineLevel="0" collapsed="false">
      <c r="A330" s="14"/>
      <c r="B330" s="14"/>
      <c r="C330" s="13" t="n">
        <v>52</v>
      </c>
      <c r="D330" s="14" t="n">
        <v>0</v>
      </c>
    </row>
    <row r="331" customFormat="false" ht="15" hidden="false" customHeight="false" outlineLevel="0" collapsed="false">
      <c r="A331" s="14"/>
      <c r="B331" s="14"/>
      <c r="C331" s="13" t="n">
        <v>53</v>
      </c>
      <c r="D331" s="14" t="n">
        <v>0</v>
      </c>
    </row>
    <row r="332" customFormat="false" ht="15" hidden="false" customHeight="false" outlineLevel="0" collapsed="false">
      <c r="A332" s="14"/>
      <c r="B332" s="14"/>
      <c r="C332" s="13" t="n">
        <v>54</v>
      </c>
      <c r="D332" s="14" t="n">
        <v>0</v>
      </c>
    </row>
    <row r="333" customFormat="false" ht="15" hidden="false" customHeight="false" outlineLevel="0" collapsed="false">
      <c r="A333" s="14"/>
      <c r="B333" s="14"/>
      <c r="C333" s="13" t="n">
        <v>55</v>
      </c>
      <c r="D333" s="14" t="n">
        <v>0</v>
      </c>
    </row>
    <row r="334" customFormat="false" ht="15" hidden="false" customHeight="false" outlineLevel="0" collapsed="false">
      <c r="A334" s="14"/>
      <c r="B334" s="14"/>
      <c r="C334" s="13" t="n">
        <v>56</v>
      </c>
      <c r="D334" s="14" t="n">
        <v>0</v>
      </c>
    </row>
    <row r="335" customFormat="false" ht="15" hidden="false" customHeight="false" outlineLevel="0" collapsed="false">
      <c r="A335" s="14"/>
      <c r="B335" s="14"/>
      <c r="C335" s="13" t="n">
        <v>57</v>
      </c>
      <c r="D335" s="14" t="n">
        <v>0</v>
      </c>
    </row>
    <row r="336" customFormat="false" ht="15" hidden="false" customHeight="false" outlineLevel="0" collapsed="false">
      <c r="A336" s="14"/>
      <c r="B336" s="14"/>
      <c r="C336" s="13" t="n">
        <v>58</v>
      </c>
      <c r="D336" s="14" t="n">
        <v>0</v>
      </c>
    </row>
    <row r="337" customFormat="false" ht="15" hidden="false" customHeight="false" outlineLevel="0" collapsed="false">
      <c r="A337" s="14"/>
      <c r="B337" s="14"/>
      <c r="C337" s="13" t="n">
        <v>59</v>
      </c>
      <c r="D337" s="14" t="n">
        <v>0</v>
      </c>
    </row>
    <row r="338" customFormat="false" ht="15" hidden="false" customHeight="false" outlineLevel="0" collapsed="false">
      <c r="A338" s="14"/>
      <c r="B338" s="14"/>
      <c r="C338" s="13" t="n">
        <v>60</v>
      </c>
      <c r="D338" s="14" t="n">
        <v>0</v>
      </c>
    </row>
    <row r="339" customFormat="false" ht="15" hidden="false" customHeight="false" outlineLevel="0" collapsed="false">
      <c r="A339" s="14"/>
      <c r="B339" s="14"/>
      <c r="C339" s="13" t="n">
        <v>61</v>
      </c>
      <c r="D339" s="14" t="n">
        <v>0</v>
      </c>
    </row>
    <row r="340" customFormat="false" ht="15" hidden="false" customHeight="false" outlineLevel="0" collapsed="false">
      <c r="A340" s="14"/>
      <c r="B340" s="14"/>
      <c r="C340" s="13" t="n">
        <v>62</v>
      </c>
      <c r="D340" s="14" t="n">
        <v>0</v>
      </c>
    </row>
    <row r="341" customFormat="false" ht="15" hidden="false" customHeight="false" outlineLevel="0" collapsed="false">
      <c r="A341" s="14"/>
      <c r="B341" s="14"/>
      <c r="C341" s="13" t="n">
        <v>63</v>
      </c>
      <c r="D341" s="14" t="n">
        <v>0</v>
      </c>
    </row>
    <row r="342" customFormat="false" ht="15" hidden="false" customHeight="false" outlineLevel="0" collapsed="false">
      <c r="A342" s="14"/>
      <c r="B342" s="14"/>
      <c r="C342" s="13" t="n">
        <v>64</v>
      </c>
      <c r="D342" s="14" t="n">
        <v>0</v>
      </c>
    </row>
    <row r="343" customFormat="false" ht="15" hidden="false" customHeight="false" outlineLevel="0" collapsed="false">
      <c r="A343" s="14"/>
      <c r="B343" s="14"/>
      <c r="C343" s="13" t="n">
        <v>65</v>
      </c>
      <c r="D343" s="14" t="n">
        <v>0</v>
      </c>
    </row>
    <row r="344" customFormat="false" ht="15" hidden="false" customHeight="false" outlineLevel="0" collapsed="false">
      <c r="A344" s="14"/>
      <c r="B344" s="14"/>
      <c r="C344" s="13" t="n">
        <v>66</v>
      </c>
      <c r="D344" s="14" t="n">
        <v>0</v>
      </c>
    </row>
    <row r="345" customFormat="false" ht="15" hidden="false" customHeight="false" outlineLevel="0" collapsed="false">
      <c r="A345" s="14"/>
      <c r="B345" s="14"/>
      <c r="C345" s="13" t="n">
        <v>67</v>
      </c>
      <c r="D345" s="14" t="n">
        <v>0</v>
      </c>
    </row>
    <row r="346" customFormat="false" ht="15" hidden="false" customHeight="false" outlineLevel="0" collapsed="false">
      <c r="A346" s="14"/>
      <c r="B346" s="14"/>
      <c r="C346" s="13" t="n">
        <v>68</v>
      </c>
      <c r="D346" s="14" t="n">
        <v>0</v>
      </c>
    </row>
    <row r="347" customFormat="false" ht="15" hidden="false" customHeight="false" outlineLevel="0" collapsed="false">
      <c r="A347" s="14"/>
      <c r="B347" s="14"/>
      <c r="C347" s="13" t="n">
        <v>69</v>
      </c>
      <c r="D347" s="14" t="n">
        <v>0</v>
      </c>
    </row>
    <row r="348" customFormat="false" ht="15" hidden="false" customHeight="false" outlineLevel="0" collapsed="false">
      <c r="A348" s="14"/>
      <c r="B348" s="14"/>
      <c r="C348" s="13" t="n">
        <v>70</v>
      </c>
      <c r="D348" s="14" t="n">
        <v>0</v>
      </c>
    </row>
    <row r="349" customFormat="false" ht="15" hidden="false" customHeight="false" outlineLevel="0" collapsed="false">
      <c r="A349" s="14"/>
      <c r="B349" s="14"/>
      <c r="C349" s="13" t="n">
        <v>71</v>
      </c>
      <c r="D349" s="14" t="n">
        <v>0</v>
      </c>
    </row>
    <row r="350" customFormat="false" ht="15" hidden="false" customHeight="false" outlineLevel="0" collapsed="false">
      <c r="A350" s="14"/>
      <c r="B350" s="14"/>
      <c r="C350" s="13" t="n">
        <v>72</v>
      </c>
      <c r="D350" s="14" t="n">
        <v>0</v>
      </c>
    </row>
    <row r="351" customFormat="false" ht="15" hidden="false" customHeight="false" outlineLevel="0" collapsed="false">
      <c r="A351" s="14"/>
      <c r="B351" s="14"/>
      <c r="C351" s="13" t="n">
        <v>73</v>
      </c>
      <c r="D351" s="14" t="n">
        <v>0</v>
      </c>
    </row>
    <row r="352" customFormat="false" ht="15" hidden="false" customHeight="false" outlineLevel="0" collapsed="false">
      <c r="A352" s="14"/>
      <c r="B352" s="14"/>
      <c r="C352" s="13" t="n">
        <v>74</v>
      </c>
      <c r="D352" s="14" t="n">
        <v>0</v>
      </c>
    </row>
    <row r="353" customFormat="false" ht="15" hidden="false" customHeight="false" outlineLevel="0" collapsed="false">
      <c r="A353" s="14"/>
      <c r="B353" s="14"/>
      <c r="C353" s="13" t="n">
        <v>75</v>
      </c>
      <c r="D353" s="14" t="n">
        <v>0</v>
      </c>
    </row>
    <row r="354" customFormat="false" ht="15" hidden="false" customHeight="false" outlineLevel="0" collapsed="false">
      <c r="A354" s="14"/>
      <c r="B354" s="14"/>
      <c r="C354" s="13" t="n">
        <v>76</v>
      </c>
      <c r="D354" s="14" t="n">
        <v>0</v>
      </c>
    </row>
    <row r="355" customFormat="false" ht="15" hidden="false" customHeight="false" outlineLevel="0" collapsed="false">
      <c r="A355" s="14"/>
      <c r="B355" s="14"/>
      <c r="C355" s="13" t="n">
        <v>77</v>
      </c>
      <c r="D355" s="14" t="n">
        <v>0</v>
      </c>
    </row>
    <row r="356" customFormat="false" ht="15" hidden="false" customHeight="false" outlineLevel="0" collapsed="false">
      <c r="A356" s="14"/>
      <c r="B356" s="14"/>
      <c r="C356" s="13" t="n">
        <v>78</v>
      </c>
      <c r="D356" s="14" t="n">
        <v>0</v>
      </c>
    </row>
    <row r="357" customFormat="false" ht="15" hidden="false" customHeight="false" outlineLevel="0" collapsed="false">
      <c r="A357" s="14"/>
      <c r="B357" s="14"/>
      <c r="C357" s="13" t="n">
        <v>79</v>
      </c>
      <c r="D357" s="14" t="n">
        <v>0</v>
      </c>
    </row>
    <row r="358" customFormat="false" ht="15" hidden="false" customHeight="false" outlineLevel="0" collapsed="false">
      <c r="A358" s="14"/>
      <c r="B358" s="14"/>
      <c r="C358" s="13" t="n">
        <v>80</v>
      </c>
      <c r="D358" s="14" t="n">
        <v>0</v>
      </c>
    </row>
    <row r="359" customFormat="false" ht="15" hidden="false" customHeight="false" outlineLevel="0" collapsed="false">
      <c r="A359" s="14"/>
      <c r="B359" s="14"/>
      <c r="C359" s="13" t="n">
        <v>81</v>
      </c>
      <c r="D359" s="14" t="n">
        <v>0</v>
      </c>
    </row>
    <row r="360" customFormat="false" ht="15" hidden="false" customHeight="false" outlineLevel="0" collapsed="false">
      <c r="A360" s="14"/>
      <c r="B360" s="14"/>
      <c r="C360" s="13" t="n">
        <v>82</v>
      </c>
      <c r="D360" s="14" t="n">
        <v>0</v>
      </c>
    </row>
    <row r="361" customFormat="false" ht="15" hidden="false" customHeight="false" outlineLevel="0" collapsed="false">
      <c r="A361" s="14"/>
      <c r="B361" s="14"/>
      <c r="C361" s="13" t="n">
        <v>83</v>
      </c>
      <c r="D361" s="14" t="n">
        <v>0</v>
      </c>
    </row>
    <row r="362" customFormat="false" ht="15" hidden="false" customHeight="false" outlineLevel="0" collapsed="false">
      <c r="A362" s="14"/>
      <c r="B362" s="14"/>
      <c r="C362" s="13" t="n">
        <v>84</v>
      </c>
      <c r="D362" s="14" t="n">
        <v>0</v>
      </c>
    </row>
    <row r="363" customFormat="false" ht="15" hidden="false" customHeight="false" outlineLevel="0" collapsed="false">
      <c r="A363" s="14"/>
      <c r="B363" s="14"/>
      <c r="C363" s="13" t="n">
        <v>85</v>
      </c>
      <c r="D363" s="14" t="n">
        <v>0</v>
      </c>
    </row>
    <row r="364" customFormat="false" ht="15" hidden="false" customHeight="false" outlineLevel="0" collapsed="false">
      <c r="A364" s="14"/>
      <c r="B364" s="14"/>
      <c r="C364" s="13" t="n">
        <v>86</v>
      </c>
      <c r="D364" s="14" t="n">
        <v>0</v>
      </c>
    </row>
    <row r="365" customFormat="false" ht="15" hidden="false" customHeight="false" outlineLevel="0" collapsed="false">
      <c r="A365" s="14"/>
      <c r="B365" s="14"/>
      <c r="C365" s="13" t="n">
        <v>87</v>
      </c>
      <c r="D365" s="14" t="n">
        <v>0</v>
      </c>
    </row>
    <row r="366" customFormat="false" ht="15" hidden="false" customHeight="false" outlineLevel="0" collapsed="false">
      <c r="A366" s="14"/>
      <c r="B366" s="14"/>
      <c r="C366" s="13" t="n">
        <v>88</v>
      </c>
      <c r="D366" s="14" t="n">
        <v>0</v>
      </c>
    </row>
    <row r="367" customFormat="false" ht="15" hidden="false" customHeight="false" outlineLevel="0" collapsed="false">
      <c r="A367" s="14"/>
      <c r="B367" s="14"/>
      <c r="C367" s="13" t="n">
        <v>89</v>
      </c>
      <c r="D367" s="14" t="n">
        <v>0</v>
      </c>
    </row>
    <row r="368" customFormat="false" ht="15" hidden="false" customHeight="false" outlineLevel="0" collapsed="false">
      <c r="A368" s="14"/>
      <c r="B368" s="14"/>
      <c r="C368" s="13" t="n">
        <v>90</v>
      </c>
      <c r="D368" s="14" t="n">
        <v>0</v>
      </c>
    </row>
    <row r="369" customFormat="false" ht="15" hidden="false" customHeight="false" outlineLevel="0" collapsed="false">
      <c r="A369" s="14"/>
      <c r="B369" s="14" t="s">
        <v>1</v>
      </c>
      <c r="C369" s="13" t="n">
        <v>1</v>
      </c>
      <c r="D369" s="14" t="n">
        <v>1</v>
      </c>
    </row>
    <row r="370" customFormat="false" ht="15" hidden="false" customHeight="false" outlineLevel="0" collapsed="false">
      <c r="A370" s="14"/>
      <c r="B370" s="14"/>
      <c r="C370" s="13" t="n">
        <v>2</v>
      </c>
      <c r="D370" s="14" t="n">
        <v>1</v>
      </c>
    </row>
    <row r="371" customFormat="false" ht="15" hidden="false" customHeight="false" outlineLevel="0" collapsed="false">
      <c r="A371" s="14"/>
      <c r="B371" s="14"/>
      <c r="C371" s="13" t="n">
        <v>3</v>
      </c>
      <c r="D371" s="14" t="n">
        <v>1</v>
      </c>
    </row>
    <row r="372" customFormat="false" ht="15" hidden="false" customHeight="false" outlineLevel="0" collapsed="false">
      <c r="A372" s="14"/>
      <c r="B372" s="14"/>
      <c r="C372" s="13" t="n">
        <v>4</v>
      </c>
      <c r="D372" s="14" t="n">
        <v>1</v>
      </c>
    </row>
    <row r="373" customFormat="false" ht="15" hidden="false" customHeight="false" outlineLevel="0" collapsed="false">
      <c r="A373" s="14"/>
      <c r="B373" s="14"/>
      <c r="C373" s="13" t="n">
        <v>5</v>
      </c>
      <c r="D373" s="14" t="n">
        <v>1</v>
      </c>
    </row>
    <row r="374" customFormat="false" ht="15" hidden="false" customHeight="false" outlineLevel="0" collapsed="false">
      <c r="A374" s="14"/>
      <c r="B374" s="14"/>
      <c r="C374" s="13" t="n">
        <v>6</v>
      </c>
      <c r="D374" s="14" t="n">
        <v>1</v>
      </c>
    </row>
    <row r="375" customFormat="false" ht="15" hidden="false" customHeight="false" outlineLevel="0" collapsed="false">
      <c r="A375" s="14"/>
      <c r="B375" s="14"/>
      <c r="C375" s="13" t="n">
        <v>7</v>
      </c>
      <c r="D375" s="14" t="n">
        <v>1</v>
      </c>
    </row>
    <row r="376" customFormat="false" ht="15" hidden="false" customHeight="false" outlineLevel="0" collapsed="false">
      <c r="A376" s="14"/>
      <c r="B376" s="14"/>
      <c r="C376" s="13" t="n">
        <v>8</v>
      </c>
      <c r="D376" s="14" t="n">
        <v>1</v>
      </c>
    </row>
    <row r="377" customFormat="false" ht="15" hidden="false" customHeight="false" outlineLevel="0" collapsed="false">
      <c r="A377" s="14"/>
      <c r="B377" s="14"/>
      <c r="C377" s="13" t="n">
        <v>9</v>
      </c>
      <c r="D377" s="14" t="n">
        <v>1</v>
      </c>
    </row>
    <row r="378" customFormat="false" ht="15" hidden="false" customHeight="false" outlineLevel="0" collapsed="false">
      <c r="A378" s="14"/>
      <c r="B378" s="14"/>
      <c r="C378" s="13" t="n">
        <v>10</v>
      </c>
      <c r="D378" s="14" t="n">
        <v>1</v>
      </c>
    </row>
    <row r="379" customFormat="false" ht="15" hidden="false" customHeight="false" outlineLevel="0" collapsed="false">
      <c r="A379" s="14"/>
      <c r="B379" s="14"/>
      <c r="C379" s="13" t="n">
        <v>11</v>
      </c>
      <c r="D379" s="14" t="n">
        <v>1</v>
      </c>
    </row>
    <row r="380" customFormat="false" ht="15" hidden="false" customHeight="false" outlineLevel="0" collapsed="false">
      <c r="A380" s="14"/>
      <c r="B380" s="14"/>
      <c r="C380" s="13" t="n">
        <v>12</v>
      </c>
      <c r="D380" s="14" t="n">
        <v>1</v>
      </c>
    </row>
    <row r="381" customFormat="false" ht="15" hidden="false" customHeight="false" outlineLevel="0" collapsed="false">
      <c r="A381" s="14"/>
      <c r="B381" s="14"/>
      <c r="C381" s="13" t="n">
        <v>13</v>
      </c>
      <c r="D381" s="14" t="n">
        <v>1</v>
      </c>
    </row>
    <row r="382" customFormat="false" ht="15" hidden="false" customHeight="false" outlineLevel="0" collapsed="false">
      <c r="A382" s="14"/>
      <c r="B382" s="14"/>
      <c r="C382" s="13" t="n">
        <v>14</v>
      </c>
      <c r="D382" s="14" t="n">
        <v>1</v>
      </c>
    </row>
    <row r="383" customFormat="false" ht="15" hidden="false" customHeight="false" outlineLevel="0" collapsed="false">
      <c r="A383" s="14"/>
      <c r="B383" s="14"/>
      <c r="C383" s="13" t="n">
        <v>15</v>
      </c>
      <c r="D383" s="14" t="n">
        <v>1</v>
      </c>
    </row>
    <row r="384" customFormat="false" ht="15" hidden="false" customHeight="false" outlineLevel="0" collapsed="false">
      <c r="A384" s="14"/>
      <c r="B384" s="14"/>
      <c r="C384" s="13" t="n">
        <v>16</v>
      </c>
      <c r="D384" s="14" t="n">
        <v>1</v>
      </c>
    </row>
    <row r="385" customFormat="false" ht="15" hidden="false" customHeight="false" outlineLevel="0" collapsed="false">
      <c r="A385" s="14"/>
      <c r="B385" s="14"/>
      <c r="C385" s="13" t="n">
        <v>17</v>
      </c>
      <c r="D385" s="14" t="n">
        <v>1</v>
      </c>
    </row>
    <row r="386" customFormat="false" ht="15" hidden="false" customHeight="false" outlineLevel="0" collapsed="false">
      <c r="A386" s="14"/>
      <c r="B386" s="14"/>
      <c r="C386" s="13" t="n">
        <v>18</v>
      </c>
      <c r="D386" s="14" t="n">
        <v>1</v>
      </c>
    </row>
    <row r="387" customFormat="false" ht="15" hidden="false" customHeight="false" outlineLevel="0" collapsed="false">
      <c r="A387" s="14"/>
      <c r="B387" s="14"/>
      <c r="C387" s="13" t="n">
        <v>19</v>
      </c>
      <c r="D387" s="14" t="n">
        <v>1</v>
      </c>
    </row>
    <row r="388" customFormat="false" ht="15" hidden="false" customHeight="false" outlineLevel="0" collapsed="false">
      <c r="A388" s="14"/>
      <c r="B388" s="14"/>
      <c r="C388" s="13" t="n">
        <v>20</v>
      </c>
      <c r="D388" s="14" t="n">
        <v>1</v>
      </c>
    </row>
    <row r="389" customFormat="false" ht="15" hidden="false" customHeight="false" outlineLevel="0" collapsed="false">
      <c r="A389" s="14"/>
      <c r="B389" s="14"/>
      <c r="C389" s="13" t="n">
        <v>21</v>
      </c>
      <c r="D389" s="14" t="n">
        <v>1</v>
      </c>
    </row>
    <row r="390" customFormat="false" ht="15" hidden="false" customHeight="false" outlineLevel="0" collapsed="false">
      <c r="A390" s="14"/>
      <c r="B390" s="14"/>
      <c r="C390" s="13" t="n">
        <v>22</v>
      </c>
      <c r="D390" s="14" t="n">
        <v>1</v>
      </c>
    </row>
    <row r="391" customFormat="false" ht="15" hidden="false" customHeight="false" outlineLevel="0" collapsed="false">
      <c r="A391" s="14"/>
      <c r="B391" s="14"/>
      <c r="C391" s="13" t="n">
        <v>23</v>
      </c>
      <c r="D391" s="14" t="n">
        <v>1</v>
      </c>
    </row>
    <row r="392" customFormat="false" ht="15" hidden="false" customHeight="false" outlineLevel="0" collapsed="false">
      <c r="A392" s="14"/>
      <c r="B392" s="14"/>
      <c r="C392" s="13" t="n">
        <v>24</v>
      </c>
      <c r="D392" s="14" t="n">
        <v>1</v>
      </c>
    </row>
    <row r="393" customFormat="false" ht="15" hidden="false" customHeight="false" outlineLevel="0" collapsed="false">
      <c r="A393" s="14"/>
      <c r="B393" s="14"/>
      <c r="C393" s="13" t="n">
        <v>25</v>
      </c>
      <c r="D393" s="14" t="n">
        <v>1</v>
      </c>
    </row>
    <row r="394" customFormat="false" ht="15" hidden="false" customHeight="false" outlineLevel="0" collapsed="false">
      <c r="A394" s="14"/>
      <c r="B394" s="14"/>
      <c r="C394" s="13" t="n">
        <v>26</v>
      </c>
      <c r="D394" s="14" t="n">
        <v>1</v>
      </c>
    </row>
    <row r="395" customFormat="false" ht="15" hidden="false" customHeight="false" outlineLevel="0" collapsed="false">
      <c r="A395" s="14"/>
      <c r="B395" s="14"/>
      <c r="C395" s="13" t="n">
        <v>27</v>
      </c>
      <c r="D395" s="14" t="n">
        <v>1</v>
      </c>
    </row>
    <row r="396" customFormat="false" ht="15" hidden="false" customHeight="false" outlineLevel="0" collapsed="false">
      <c r="A396" s="14"/>
      <c r="B396" s="14"/>
      <c r="C396" s="13" t="n">
        <v>28</v>
      </c>
      <c r="D396" s="14" t="n">
        <v>1</v>
      </c>
    </row>
    <row r="397" customFormat="false" ht="15" hidden="false" customHeight="false" outlineLevel="0" collapsed="false">
      <c r="A397" s="14"/>
      <c r="B397" s="14"/>
      <c r="C397" s="13" t="n">
        <v>29</v>
      </c>
      <c r="D397" s="14" t="n">
        <v>1</v>
      </c>
    </row>
    <row r="398" customFormat="false" ht="15" hidden="false" customHeight="false" outlineLevel="0" collapsed="false">
      <c r="A398" s="14"/>
      <c r="B398" s="14"/>
      <c r="C398" s="13" t="n">
        <v>30</v>
      </c>
      <c r="D398" s="14" t="n">
        <v>1</v>
      </c>
    </row>
    <row r="399" customFormat="false" ht="15" hidden="false" customHeight="false" outlineLevel="0" collapsed="false">
      <c r="A399" s="14"/>
      <c r="B399" s="14"/>
      <c r="C399" s="13" t="n">
        <v>31</v>
      </c>
      <c r="D399" s="14" t="n">
        <v>1</v>
      </c>
    </row>
    <row r="400" customFormat="false" ht="15" hidden="false" customHeight="false" outlineLevel="0" collapsed="false">
      <c r="A400" s="14"/>
      <c r="B400" s="14"/>
      <c r="C400" s="13" t="n">
        <v>32</v>
      </c>
      <c r="D400" s="14" t="n">
        <v>1</v>
      </c>
    </row>
    <row r="401" customFormat="false" ht="15" hidden="false" customHeight="false" outlineLevel="0" collapsed="false">
      <c r="A401" s="14"/>
      <c r="B401" s="14"/>
      <c r="C401" s="13" t="n">
        <v>33</v>
      </c>
      <c r="D401" s="14" t="n">
        <v>1</v>
      </c>
    </row>
    <row r="402" customFormat="false" ht="15" hidden="false" customHeight="false" outlineLevel="0" collapsed="false">
      <c r="A402" s="14"/>
      <c r="B402" s="14"/>
      <c r="C402" s="13" t="n">
        <v>34</v>
      </c>
      <c r="D402" s="14" t="n">
        <v>1</v>
      </c>
    </row>
    <row r="403" customFormat="false" ht="15" hidden="false" customHeight="false" outlineLevel="0" collapsed="false">
      <c r="A403" s="14"/>
      <c r="B403" s="14"/>
      <c r="C403" s="13" t="n">
        <v>35</v>
      </c>
      <c r="D403" s="14" t="n">
        <v>1</v>
      </c>
    </row>
    <row r="404" customFormat="false" ht="15" hidden="false" customHeight="false" outlineLevel="0" collapsed="false">
      <c r="A404" s="14"/>
      <c r="B404" s="14"/>
      <c r="C404" s="13" t="n">
        <v>36</v>
      </c>
      <c r="D404" s="14" t="n">
        <v>1</v>
      </c>
    </row>
    <row r="405" customFormat="false" ht="15" hidden="false" customHeight="false" outlineLevel="0" collapsed="false">
      <c r="A405" s="14"/>
      <c r="B405" s="14"/>
      <c r="C405" s="13" t="n">
        <v>37</v>
      </c>
      <c r="D405" s="14" t="n">
        <v>1</v>
      </c>
    </row>
    <row r="406" customFormat="false" ht="15" hidden="false" customHeight="false" outlineLevel="0" collapsed="false">
      <c r="A406" s="14"/>
      <c r="B406" s="14"/>
      <c r="C406" s="13" t="n">
        <v>38</v>
      </c>
      <c r="D406" s="14" t="n">
        <v>1</v>
      </c>
    </row>
    <row r="407" customFormat="false" ht="15" hidden="false" customHeight="false" outlineLevel="0" collapsed="false">
      <c r="A407" s="14"/>
      <c r="B407" s="14"/>
      <c r="C407" s="13" t="n">
        <v>39</v>
      </c>
      <c r="D407" s="14" t="n">
        <v>1</v>
      </c>
    </row>
    <row r="408" customFormat="false" ht="15" hidden="false" customHeight="false" outlineLevel="0" collapsed="false">
      <c r="A408" s="14"/>
      <c r="B408" s="14"/>
      <c r="C408" s="13" t="n">
        <v>40</v>
      </c>
      <c r="D408" s="14" t="n">
        <v>1</v>
      </c>
    </row>
    <row r="409" customFormat="false" ht="15" hidden="false" customHeight="false" outlineLevel="0" collapsed="false">
      <c r="A409" s="14"/>
      <c r="B409" s="14"/>
      <c r="C409" s="13" t="n">
        <v>41</v>
      </c>
      <c r="D409" s="14" t="n">
        <v>0</v>
      </c>
    </row>
    <row r="410" customFormat="false" ht="15" hidden="false" customHeight="false" outlineLevel="0" collapsed="false">
      <c r="A410" s="14"/>
      <c r="B410" s="14"/>
      <c r="C410" s="13" t="n">
        <v>42</v>
      </c>
      <c r="D410" s="14" t="n">
        <v>0</v>
      </c>
    </row>
    <row r="411" customFormat="false" ht="15" hidden="false" customHeight="false" outlineLevel="0" collapsed="false">
      <c r="A411" s="14"/>
      <c r="B411" s="14"/>
      <c r="C411" s="13" t="n">
        <v>43</v>
      </c>
      <c r="D411" s="14" t="n">
        <v>0</v>
      </c>
    </row>
    <row r="412" customFormat="false" ht="15" hidden="false" customHeight="false" outlineLevel="0" collapsed="false">
      <c r="A412" s="14"/>
      <c r="B412" s="14"/>
      <c r="C412" s="13" t="n">
        <v>44</v>
      </c>
      <c r="D412" s="14" t="n">
        <v>0</v>
      </c>
    </row>
    <row r="413" customFormat="false" ht="15" hidden="false" customHeight="false" outlineLevel="0" collapsed="false">
      <c r="A413" s="14"/>
      <c r="B413" s="14"/>
      <c r="C413" s="13" t="n">
        <v>45</v>
      </c>
      <c r="D413" s="14" t="n">
        <v>0</v>
      </c>
    </row>
    <row r="414" customFormat="false" ht="15" hidden="false" customHeight="false" outlineLevel="0" collapsed="false">
      <c r="A414" s="14"/>
      <c r="B414" s="14"/>
      <c r="C414" s="13" t="n">
        <v>46</v>
      </c>
      <c r="D414" s="14" t="n">
        <v>0</v>
      </c>
    </row>
    <row r="415" customFormat="false" ht="15" hidden="false" customHeight="false" outlineLevel="0" collapsed="false">
      <c r="A415" s="14"/>
      <c r="B415" s="14"/>
      <c r="C415" s="13" t="n">
        <v>47</v>
      </c>
      <c r="D415" s="14" t="n">
        <v>0</v>
      </c>
    </row>
    <row r="416" customFormat="false" ht="15" hidden="false" customHeight="false" outlineLevel="0" collapsed="false">
      <c r="A416" s="14"/>
      <c r="B416" s="14"/>
      <c r="C416" s="13" t="n">
        <v>48</v>
      </c>
      <c r="D416" s="14" t="n">
        <v>0</v>
      </c>
    </row>
    <row r="417" customFormat="false" ht="15" hidden="false" customHeight="false" outlineLevel="0" collapsed="false">
      <c r="A417" s="14"/>
      <c r="B417" s="14"/>
      <c r="C417" s="13" t="n">
        <v>49</v>
      </c>
      <c r="D417" s="14" t="n">
        <v>0</v>
      </c>
    </row>
    <row r="418" customFormat="false" ht="15" hidden="false" customHeight="false" outlineLevel="0" collapsed="false">
      <c r="A418" s="14"/>
      <c r="B418" s="14"/>
      <c r="C418" s="13" t="n">
        <v>50</v>
      </c>
      <c r="D418" s="14" t="n">
        <v>0</v>
      </c>
    </row>
    <row r="419" customFormat="false" ht="15" hidden="false" customHeight="false" outlineLevel="0" collapsed="false">
      <c r="A419" s="14"/>
      <c r="B419" s="14"/>
      <c r="C419" s="13" t="n">
        <v>51</v>
      </c>
      <c r="D419" s="14" t="n">
        <v>0</v>
      </c>
    </row>
    <row r="420" customFormat="false" ht="15" hidden="false" customHeight="false" outlineLevel="0" collapsed="false">
      <c r="A420" s="14"/>
      <c r="B420" s="14"/>
      <c r="C420" s="13" t="n">
        <v>52</v>
      </c>
      <c r="D420" s="14" t="n">
        <v>0</v>
      </c>
    </row>
    <row r="421" customFormat="false" ht="15" hidden="false" customHeight="false" outlineLevel="0" collapsed="false">
      <c r="A421" s="14"/>
      <c r="B421" s="14"/>
      <c r="C421" s="13" t="n">
        <v>53</v>
      </c>
      <c r="D421" s="14" t="n">
        <v>0</v>
      </c>
    </row>
    <row r="422" customFormat="false" ht="15" hidden="false" customHeight="false" outlineLevel="0" collapsed="false">
      <c r="A422" s="14"/>
      <c r="B422" s="14"/>
      <c r="C422" s="13" t="n">
        <v>54</v>
      </c>
      <c r="D422" s="14" t="n">
        <v>0</v>
      </c>
    </row>
    <row r="423" customFormat="false" ht="15" hidden="false" customHeight="false" outlineLevel="0" collapsed="false">
      <c r="A423" s="14"/>
      <c r="B423" s="14"/>
      <c r="C423" s="13" t="n">
        <v>55</v>
      </c>
      <c r="D423" s="14" t="n">
        <v>0</v>
      </c>
    </row>
    <row r="424" customFormat="false" ht="15" hidden="false" customHeight="false" outlineLevel="0" collapsed="false">
      <c r="A424" s="14"/>
      <c r="B424" s="14"/>
      <c r="C424" s="13" t="n">
        <v>56</v>
      </c>
      <c r="D424" s="14" t="n">
        <v>0</v>
      </c>
    </row>
    <row r="425" customFormat="false" ht="15" hidden="false" customHeight="false" outlineLevel="0" collapsed="false">
      <c r="A425" s="14"/>
      <c r="B425" s="14"/>
      <c r="C425" s="13" t="n">
        <v>57</v>
      </c>
      <c r="D425" s="14" t="n">
        <v>0</v>
      </c>
    </row>
    <row r="426" customFormat="false" ht="15" hidden="false" customHeight="false" outlineLevel="0" collapsed="false">
      <c r="A426" s="14"/>
      <c r="B426" s="14"/>
      <c r="C426" s="13" t="n">
        <v>58</v>
      </c>
      <c r="D426" s="14" t="n">
        <v>0</v>
      </c>
    </row>
    <row r="427" customFormat="false" ht="15" hidden="false" customHeight="false" outlineLevel="0" collapsed="false">
      <c r="A427" s="14"/>
      <c r="B427" s="14"/>
      <c r="C427" s="13" t="n">
        <v>59</v>
      </c>
      <c r="D427" s="14" t="n">
        <v>0</v>
      </c>
    </row>
    <row r="428" customFormat="false" ht="15" hidden="false" customHeight="false" outlineLevel="0" collapsed="false">
      <c r="A428" s="14"/>
      <c r="B428" s="14"/>
      <c r="C428" s="13" t="n">
        <v>60</v>
      </c>
      <c r="D428" s="14" t="n">
        <v>0</v>
      </c>
    </row>
    <row r="429" customFormat="false" ht="15" hidden="false" customHeight="false" outlineLevel="0" collapsed="false">
      <c r="A429" s="14"/>
      <c r="B429" s="14"/>
      <c r="C429" s="13" t="n">
        <v>61</v>
      </c>
      <c r="D429" s="14" t="n">
        <v>0</v>
      </c>
    </row>
    <row r="430" customFormat="false" ht="15" hidden="false" customHeight="false" outlineLevel="0" collapsed="false">
      <c r="A430" s="14"/>
      <c r="B430" s="14"/>
      <c r="C430" s="13" t="n">
        <v>62</v>
      </c>
      <c r="D430" s="14" t="n">
        <v>0</v>
      </c>
    </row>
    <row r="431" customFormat="false" ht="15" hidden="false" customHeight="false" outlineLevel="0" collapsed="false">
      <c r="A431" s="14"/>
      <c r="B431" s="14"/>
      <c r="C431" s="13" t="n">
        <v>63</v>
      </c>
      <c r="D431" s="14" t="n">
        <v>0</v>
      </c>
    </row>
    <row r="432" customFormat="false" ht="15" hidden="false" customHeight="false" outlineLevel="0" collapsed="false">
      <c r="A432" s="14"/>
      <c r="B432" s="14"/>
      <c r="C432" s="13" t="n">
        <v>64</v>
      </c>
      <c r="D432" s="14" t="n">
        <v>0</v>
      </c>
    </row>
    <row r="433" customFormat="false" ht="15" hidden="false" customHeight="false" outlineLevel="0" collapsed="false">
      <c r="A433" s="14"/>
      <c r="B433" s="14"/>
      <c r="C433" s="13" t="n">
        <v>65</v>
      </c>
      <c r="D433" s="14" t="n">
        <v>0</v>
      </c>
    </row>
    <row r="434" customFormat="false" ht="15" hidden="false" customHeight="false" outlineLevel="0" collapsed="false">
      <c r="A434" s="14"/>
      <c r="B434" s="14"/>
      <c r="C434" s="13" t="n">
        <v>66</v>
      </c>
      <c r="D434" s="14" t="n">
        <v>0</v>
      </c>
    </row>
    <row r="435" customFormat="false" ht="15" hidden="false" customHeight="false" outlineLevel="0" collapsed="false">
      <c r="A435" s="14"/>
      <c r="B435" s="14"/>
      <c r="C435" s="13" t="n">
        <v>67</v>
      </c>
      <c r="D435" s="14" t="n">
        <v>0</v>
      </c>
    </row>
    <row r="436" customFormat="false" ht="15" hidden="false" customHeight="false" outlineLevel="0" collapsed="false">
      <c r="A436" s="14"/>
      <c r="B436" s="14"/>
      <c r="C436" s="13" t="n">
        <v>68</v>
      </c>
      <c r="D436" s="14" t="n">
        <v>0</v>
      </c>
    </row>
    <row r="437" customFormat="false" ht="15" hidden="false" customHeight="false" outlineLevel="0" collapsed="false">
      <c r="A437" s="14"/>
      <c r="B437" s="14"/>
      <c r="C437" s="13" t="n">
        <v>69</v>
      </c>
      <c r="D437" s="14" t="n">
        <v>0</v>
      </c>
    </row>
    <row r="438" customFormat="false" ht="15" hidden="false" customHeight="false" outlineLevel="0" collapsed="false">
      <c r="A438" s="14"/>
      <c r="B438" s="14"/>
      <c r="C438" s="13" t="n">
        <v>70</v>
      </c>
      <c r="D438" s="14" t="n">
        <v>0</v>
      </c>
    </row>
    <row r="439" customFormat="false" ht="15" hidden="false" customHeight="false" outlineLevel="0" collapsed="false">
      <c r="A439" s="14"/>
      <c r="B439" s="14"/>
      <c r="C439" s="13" t="n">
        <v>71</v>
      </c>
      <c r="D439" s="14" t="n">
        <v>0</v>
      </c>
    </row>
    <row r="440" customFormat="false" ht="15" hidden="false" customHeight="false" outlineLevel="0" collapsed="false">
      <c r="A440" s="14"/>
      <c r="B440" s="14"/>
      <c r="C440" s="13" t="n">
        <v>72</v>
      </c>
      <c r="D440" s="14" t="n">
        <v>0</v>
      </c>
    </row>
    <row r="441" customFormat="false" ht="15" hidden="false" customHeight="false" outlineLevel="0" collapsed="false">
      <c r="A441" s="14"/>
      <c r="B441" s="14"/>
      <c r="C441" s="13" t="n">
        <v>73</v>
      </c>
      <c r="D441" s="14" t="n">
        <v>0</v>
      </c>
    </row>
    <row r="442" customFormat="false" ht="15" hidden="false" customHeight="false" outlineLevel="0" collapsed="false">
      <c r="A442" s="14"/>
      <c r="B442" s="14"/>
      <c r="C442" s="13" t="n">
        <v>74</v>
      </c>
      <c r="D442" s="14" t="n">
        <v>0</v>
      </c>
    </row>
    <row r="443" customFormat="false" ht="15" hidden="false" customHeight="false" outlineLevel="0" collapsed="false">
      <c r="A443" s="14"/>
      <c r="B443" s="14"/>
      <c r="C443" s="13" t="n">
        <v>75</v>
      </c>
      <c r="D443" s="14" t="n">
        <v>0</v>
      </c>
    </row>
    <row r="444" customFormat="false" ht="15" hidden="false" customHeight="false" outlineLevel="0" collapsed="false">
      <c r="A444" s="14"/>
      <c r="B444" s="14"/>
      <c r="C444" s="13" t="n">
        <v>76</v>
      </c>
      <c r="D444" s="14" t="n">
        <v>0</v>
      </c>
    </row>
    <row r="445" customFormat="false" ht="15" hidden="false" customHeight="false" outlineLevel="0" collapsed="false">
      <c r="A445" s="14"/>
      <c r="B445" s="14"/>
      <c r="C445" s="13" t="n">
        <v>77</v>
      </c>
      <c r="D445" s="14" t="n">
        <v>0</v>
      </c>
    </row>
    <row r="446" customFormat="false" ht="15" hidden="false" customHeight="false" outlineLevel="0" collapsed="false">
      <c r="A446" s="14"/>
      <c r="B446" s="14"/>
      <c r="C446" s="13" t="n">
        <v>78</v>
      </c>
      <c r="D446" s="14" t="n">
        <v>0</v>
      </c>
    </row>
    <row r="447" customFormat="false" ht="15" hidden="false" customHeight="false" outlineLevel="0" collapsed="false">
      <c r="A447" s="14"/>
      <c r="B447" s="14"/>
      <c r="C447" s="13" t="n">
        <v>79</v>
      </c>
      <c r="D447" s="14" t="n">
        <v>0</v>
      </c>
    </row>
    <row r="448" customFormat="false" ht="15" hidden="false" customHeight="false" outlineLevel="0" collapsed="false">
      <c r="A448" s="14"/>
      <c r="B448" s="14"/>
      <c r="C448" s="13" t="n">
        <v>80</v>
      </c>
      <c r="D448" s="14" t="n">
        <v>0</v>
      </c>
    </row>
    <row r="449" customFormat="false" ht="15" hidden="false" customHeight="false" outlineLevel="0" collapsed="false">
      <c r="A449" s="14"/>
      <c r="B449" s="14"/>
      <c r="C449" s="13" t="n">
        <v>81</v>
      </c>
      <c r="D449" s="14" t="n">
        <v>0</v>
      </c>
    </row>
    <row r="450" customFormat="false" ht="15" hidden="false" customHeight="false" outlineLevel="0" collapsed="false">
      <c r="A450" s="14"/>
      <c r="B450" s="14"/>
      <c r="C450" s="13" t="n">
        <v>82</v>
      </c>
      <c r="D450" s="14" t="n">
        <v>0</v>
      </c>
    </row>
    <row r="451" customFormat="false" ht="15" hidden="false" customHeight="false" outlineLevel="0" collapsed="false">
      <c r="A451" s="14"/>
      <c r="B451" s="14"/>
      <c r="C451" s="13" t="n">
        <v>83</v>
      </c>
      <c r="D451" s="14" t="n">
        <v>0</v>
      </c>
    </row>
    <row r="452" customFormat="false" ht="15" hidden="false" customHeight="false" outlineLevel="0" collapsed="false">
      <c r="A452" s="14"/>
      <c r="B452" s="14"/>
      <c r="C452" s="13" t="n">
        <v>84</v>
      </c>
      <c r="D452" s="14" t="n">
        <v>0</v>
      </c>
    </row>
    <row r="453" customFormat="false" ht="15" hidden="false" customHeight="false" outlineLevel="0" collapsed="false">
      <c r="A453" s="14"/>
      <c r="B453" s="14"/>
      <c r="C453" s="13" t="n">
        <v>85</v>
      </c>
      <c r="D453" s="14" t="n">
        <v>0</v>
      </c>
    </row>
    <row r="454" customFormat="false" ht="15" hidden="false" customHeight="false" outlineLevel="0" collapsed="false">
      <c r="A454" s="14"/>
      <c r="B454" s="14"/>
      <c r="C454" s="13" t="n">
        <v>86</v>
      </c>
      <c r="D454" s="14" t="n">
        <v>0</v>
      </c>
    </row>
    <row r="455" customFormat="false" ht="15" hidden="false" customHeight="false" outlineLevel="0" collapsed="false">
      <c r="A455" s="14"/>
      <c r="B455" s="14"/>
      <c r="C455" s="13" t="n">
        <v>87</v>
      </c>
      <c r="D455" s="14" t="n">
        <v>0</v>
      </c>
    </row>
    <row r="456" customFormat="false" ht="15" hidden="false" customHeight="false" outlineLevel="0" collapsed="false">
      <c r="A456" s="14"/>
      <c r="B456" s="14"/>
      <c r="C456" s="13" t="n">
        <v>88</v>
      </c>
      <c r="D456" s="14" t="n">
        <v>0</v>
      </c>
    </row>
    <row r="457" customFormat="false" ht="15" hidden="false" customHeight="false" outlineLevel="0" collapsed="false">
      <c r="A457" s="14"/>
      <c r="B457" s="14"/>
      <c r="C457" s="13" t="n">
        <v>89</v>
      </c>
      <c r="D457" s="14" t="n">
        <v>0</v>
      </c>
    </row>
    <row r="458" customFormat="false" ht="15" hidden="false" customHeight="false" outlineLevel="0" collapsed="false">
      <c r="A458" s="14"/>
      <c r="B458" s="14" t="s">
        <v>10</v>
      </c>
      <c r="C458" s="13" t="n">
        <v>1</v>
      </c>
      <c r="D458" s="14" t="n">
        <v>1</v>
      </c>
    </row>
    <row r="459" customFormat="false" ht="15" hidden="false" customHeight="false" outlineLevel="0" collapsed="false">
      <c r="A459" s="14"/>
      <c r="B459" s="14"/>
      <c r="C459" s="13" t="n">
        <v>2</v>
      </c>
      <c r="D459" s="14" t="n">
        <v>1</v>
      </c>
    </row>
    <row r="460" customFormat="false" ht="15" hidden="false" customHeight="false" outlineLevel="0" collapsed="false">
      <c r="A460" s="14"/>
      <c r="B460" s="14"/>
      <c r="C460" s="13" t="n">
        <v>3</v>
      </c>
      <c r="D460" s="14" t="n">
        <v>1</v>
      </c>
    </row>
    <row r="461" customFormat="false" ht="15" hidden="false" customHeight="false" outlineLevel="0" collapsed="false">
      <c r="A461" s="14"/>
      <c r="B461" s="14"/>
      <c r="C461" s="13" t="n">
        <v>4</v>
      </c>
      <c r="D461" s="14" t="n">
        <v>1</v>
      </c>
    </row>
    <row r="462" customFormat="false" ht="15" hidden="false" customHeight="false" outlineLevel="0" collapsed="false">
      <c r="A462" s="14"/>
      <c r="B462" s="14"/>
      <c r="C462" s="13" t="n">
        <v>5</v>
      </c>
      <c r="D462" s="14" t="n">
        <v>1</v>
      </c>
    </row>
    <row r="463" customFormat="false" ht="15" hidden="false" customHeight="false" outlineLevel="0" collapsed="false">
      <c r="A463" s="14"/>
      <c r="B463" s="14"/>
      <c r="C463" s="13" t="n">
        <v>6</v>
      </c>
      <c r="D463" s="14" t="n">
        <v>1</v>
      </c>
    </row>
    <row r="464" customFormat="false" ht="15" hidden="false" customHeight="false" outlineLevel="0" collapsed="false">
      <c r="A464" s="14"/>
      <c r="B464" s="14"/>
      <c r="C464" s="13" t="n">
        <v>7</v>
      </c>
      <c r="D464" s="14" t="n">
        <v>1</v>
      </c>
    </row>
    <row r="465" customFormat="false" ht="15" hidden="false" customHeight="false" outlineLevel="0" collapsed="false">
      <c r="A465" s="14"/>
      <c r="B465" s="14"/>
      <c r="C465" s="13" t="n">
        <v>8</v>
      </c>
      <c r="D465" s="14" t="n">
        <v>1</v>
      </c>
    </row>
    <row r="466" customFormat="false" ht="15" hidden="false" customHeight="false" outlineLevel="0" collapsed="false">
      <c r="A466" s="14"/>
      <c r="B466" s="14"/>
      <c r="C466" s="13" t="n">
        <v>9</v>
      </c>
      <c r="D466" s="14" t="n">
        <v>1</v>
      </c>
    </row>
    <row r="467" customFormat="false" ht="15" hidden="false" customHeight="false" outlineLevel="0" collapsed="false">
      <c r="A467" s="14"/>
      <c r="B467" s="14"/>
      <c r="C467" s="13" t="n">
        <v>10</v>
      </c>
      <c r="D467" s="14" t="n">
        <v>1</v>
      </c>
    </row>
    <row r="468" customFormat="false" ht="15" hidden="false" customHeight="false" outlineLevel="0" collapsed="false">
      <c r="A468" s="14"/>
      <c r="B468" s="14"/>
      <c r="C468" s="13" t="n">
        <v>11</v>
      </c>
      <c r="D468" s="14" t="n">
        <v>1</v>
      </c>
    </row>
    <row r="469" customFormat="false" ht="15" hidden="false" customHeight="false" outlineLevel="0" collapsed="false">
      <c r="A469" s="14"/>
      <c r="B469" s="14"/>
      <c r="C469" s="13" t="n">
        <v>12</v>
      </c>
      <c r="D469" s="14" t="n">
        <v>1</v>
      </c>
    </row>
    <row r="470" customFormat="false" ht="15" hidden="false" customHeight="false" outlineLevel="0" collapsed="false">
      <c r="A470" s="14"/>
      <c r="B470" s="14"/>
      <c r="C470" s="13" t="n">
        <v>13</v>
      </c>
      <c r="D470" s="14" t="n">
        <v>1</v>
      </c>
    </row>
    <row r="471" customFormat="false" ht="15" hidden="false" customHeight="false" outlineLevel="0" collapsed="false">
      <c r="A471" s="14"/>
      <c r="B471" s="14"/>
      <c r="C471" s="13" t="n">
        <v>14</v>
      </c>
      <c r="D471" s="14" t="n">
        <v>1</v>
      </c>
    </row>
    <row r="472" customFormat="false" ht="15" hidden="false" customHeight="false" outlineLevel="0" collapsed="false">
      <c r="A472" s="14"/>
      <c r="B472" s="14"/>
      <c r="C472" s="13" t="n">
        <v>15</v>
      </c>
      <c r="D472" s="14" t="n">
        <v>1</v>
      </c>
    </row>
    <row r="473" customFormat="false" ht="15" hidden="false" customHeight="false" outlineLevel="0" collapsed="false">
      <c r="A473" s="14"/>
      <c r="B473" s="14"/>
      <c r="C473" s="13" t="n">
        <v>16</v>
      </c>
      <c r="D473" s="14" t="n">
        <v>1</v>
      </c>
    </row>
    <row r="474" customFormat="false" ht="15" hidden="false" customHeight="false" outlineLevel="0" collapsed="false">
      <c r="A474" s="14"/>
      <c r="B474" s="14"/>
      <c r="C474" s="13" t="n">
        <v>17</v>
      </c>
      <c r="D474" s="14" t="n">
        <v>1</v>
      </c>
    </row>
    <row r="475" customFormat="false" ht="15" hidden="false" customHeight="false" outlineLevel="0" collapsed="false">
      <c r="A475" s="14"/>
      <c r="B475" s="14"/>
      <c r="C475" s="13" t="n">
        <v>18</v>
      </c>
      <c r="D475" s="14" t="n">
        <v>1</v>
      </c>
    </row>
    <row r="476" customFormat="false" ht="15" hidden="false" customHeight="false" outlineLevel="0" collapsed="false">
      <c r="A476" s="14"/>
      <c r="B476" s="14"/>
      <c r="C476" s="13" t="n">
        <v>19</v>
      </c>
      <c r="D476" s="14" t="n">
        <v>1</v>
      </c>
    </row>
    <row r="477" customFormat="false" ht="15" hidden="false" customHeight="false" outlineLevel="0" collapsed="false">
      <c r="A477" s="14"/>
      <c r="B477" s="14"/>
      <c r="C477" s="13" t="n">
        <v>20</v>
      </c>
      <c r="D477" s="14" t="n">
        <v>1</v>
      </c>
    </row>
    <row r="478" customFormat="false" ht="15" hidden="false" customHeight="false" outlineLevel="0" collapsed="false">
      <c r="A478" s="14"/>
      <c r="B478" s="14"/>
      <c r="C478" s="13" t="n">
        <v>21</v>
      </c>
      <c r="D478" s="14" t="n">
        <v>1</v>
      </c>
    </row>
    <row r="479" customFormat="false" ht="15" hidden="false" customHeight="false" outlineLevel="0" collapsed="false">
      <c r="A479" s="14"/>
      <c r="B479" s="14"/>
      <c r="C479" s="13" t="n">
        <v>22</v>
      </c>
      <c r="D479" s="14" t="n">
        <v>1</v>
      </c>
    </row>
    <row r="480" customFormat="false" ht="15" hidden="false" customHeight="false" outlineLevel="0" collapsed="false">
      <c r="A480" s="14"/>
      <c r="B480" s="14"/>
      <c r="C480" s="13" t="n">
        <v>23</v>
      </c>
      <c r="D480" s="14" t="n">
        <v>1</v>
      </c>
    </row>
    <row r="481" customFormat="false" ht="15" hidden="false" customHeight="false" outlineLevel="0" collapsed="false">
      <c r="A481" s="14"/>
      <c r="B481" s="14"/>
      <c r="C481" s="13" t="n">
        <v>24</v>
      </c>
      <c r="D481" s="14" t="n">
        <v>1</v>
      </c>
    </row>
    <row r="482" customFormat="false" ht="15" hidden="false" customHeight="false" outlineLevel="0" collapsed="false">
      <c r="A482" s="14"/>
      <c r="B482" s="14"/>
      <c r="C482" s="13" t="n">
        <v>25</v>
      </c>
      <c r="D482" s="14" t="n">
        <v>0</v>
      </c>
    </row>
    <row r="483" customFormat="false" ht="15" hidden="false" customHeight="false" outlineLevel="0" collapsed="false">
      <c r="A483" s="14"/>
      <c r="B483" s="14"/>
      <c r="C483" s="13" t="n">
        <v>26</v>
      </c>
      <c r="D483" s="14" t="n">
        <v>0</v>
      </c>
    </row>
    <row r="484" customFormat="false" ht="15" hidden="false" customHeight="false" outlineLevel="0" collapsed="false">
      <c r="A484" s="14"/>
      <c r="B484" s="14"/>
      <c r="C484" s="13" t="n">
        <v>27</v>
      </c>
      <c r="D484" s="14" t="n">
        <v>0</v>
      </c>
    </row>
    <row r="485" customFormat="false" ht="15" hidden="false" customHeight="false" outlineLevel="0" collapsed="false">
      <c r="A485" s="14"/>
      <c r="B485" s="14"/>
      <c r="C485" s="13" t="n">
        <v>28</v>
      </c>
      <c r="D485" s="14" t="n">
        <v>0</v>
      </c>
    </row>
    <row r="486" customFormat="false" ht="15" hidden="false" customHeight="false" outlineLevel="0" collapsed="false">
      <c r="A486" s="14"/>
      <c r="B486" s="14"/>
      <c r="C486" s="13" t="n">
        <v>29</v>
      </c>
      <c r="D486" s="14" t="n">
        <v>0</v>
      </c>
    </row>
    <row r="487" customFormat="false" ht="15" hidden="false" customHeight="false" outlineLevel="0" collapsed="false">
      <c r="A487" s="14"/>
      <c r="B487" s="14"/>
      <c r="C487" s="13" t="n">
        <v>30</v>
      </c>
      <c r="D487" s="14" t="n">
        <v>0</v>
      </c>
    </row>
    <row r="488" customFormat="false" ht="15" hidden="false" customHeight="false" outlineLevel="0" collapsed="false">
      <c r="A488" s="14"/>
      <c r="B488" s="14"/>
      <c r="C488" s="13" t="n">
        <v>31</v>
      </c>
      <c r="D488" s="14" t="n">
        <v>0</v>
      </c>
    </row>
    <row r="489" customFormat="false" ht="15" hidden="false" customHeight="false" outlineLevel="0" collapsed="false">
      <c r="A489" s="14"/>
      <c r="B489" s="14"/>
      <c r="C489" s="13" t="n">
        <v>32</v>
      </c>
      <c r="D489" s="14" t="n">
        <v>0</v>
      </c>
    </row>
    <row r="490" customFormat="false" ht="15" hidden="false" customHeight="false" outlineLevel="0" collapsed="false">
      <c r="A490" s="14"/>
      <c r="B490" s="14"/>
      <c r="C490" s="13" t="n">
        <v>33</v>
      </c>
      <c r="D490" s="14" t="n">
        <v>0</v>
      </c>
    </row>
    <row r="491" customFormat="false" ht="15" hidden="false" customHeight="false" outlineLevel="0" collapsed="false">
      <c r="A491" s="14"/>
      <c r="B491" s="14"/>
      <c r="C491" s="13" t="n">
        <v>34</v>
      </c>
      <c r="D491" s="14" t="n">
        <v>0</v>
      </c>
    </row>
    <row r="492" customFormat="false" ht="15" hidden="false" customHeight="false" outlineLevel="0" collapsed="false">
      <c r="A492" s="14"/>
      <c r="B492" s="14"/>
      <c r="C492" s="13" t="n">
        <v>35</v>
      </c>
      <c r="D492" s="14" t="n">
        <v>0</v>
      </c>
    </row>
    <row r="493" customFormat="false" ht="15" hidden="false" customHeight="false" outlineLevel="0" collapsed="false">
      <c r="A493" s="14"/>
      <c r="B493" s="14"/>
      <c r="C493" s="13" t="n">
        <v>36</v>
      </c>
      <c r="D493" s="14" t="n">
        <v>0</v>
      </c>
    </row>
    <row r="494" customFormat="false" ht="15" hidden="false" customHeight="false" outlineLevel="0" collapsed="false">
      <c r="A494" s="14"/>
      <c r="B494" s="14"/>
      <c r="C494" s="13" t="n">
        <v>37</v>
      </c>
      <c r="D494" s="14" t="n">
        <v>0</v>
      </c>
    </row>
    <row r="495" customFormat="false" ht="15" hidden="false" customHeight="false" outlineLevel="0" collapsed="false">
      <c r="A495" s="14"/>
      <c r="B495" s="14"/>
      <c r="C495" s="13" t="n">
        <v>38</v>
      </c>
      <c r="D495" s="14" t="n">
        <v>0</v>
      </c>
    </row>
    <row r="496" customFormat="false" ht="15" hidden="false" customHeight="false" outlineLevel="0" collapsed="false">
      <c r="A496" s="14"/>
      <c r="B496" s="14"/>
      <c r="C496" s="13" t="n">
        <v>39</v>
      </c>
      <c r="D496" s="14" t="n">
        <v>0</v>
      </c>
    </row>
    <row r="497" customFormat="false" ht="15" hidden="false" customHeight="false" outlineLevel="0" collapsed="false">
      <c r="A497" s="14"/>
      <c r="B497" s="14"/>
      <c r="C497" s="13" t="n">
        <v>40</v>
      </c>
      <c r="D497" s="14" t="n">
        <v>0</v>
      </c>
    </row>
    <row r="498" customFormat="false" ht="15" hidden="false" customHeight="false" outlineLevel="0" collapsed="false">
      <c r="A498" s="14"/>
      <c r="B498" s="14"/>
      <c r="C498" s="13" t="n">
        <v>41</v>
      </c>
      <c r="D498" s="14" t="n">
        <v>0</v>
      </c>
    </row>
    <row r="499" customFormat="false" ht="15" hidden="false" customHeight="false" outlineLevel="0" collapsed="false">
      <c r="A499" s="14"/>
      <c r="B499" s="14"/>
      <c r="C499" s="13" t="n">
        <v>42</v>
      </c>
      <c r="D499" s="14" t="n">
        <v>0</v>
      </c>
    </row>
    <row r="500" customFormat="false" ht="15" hidden="false" customHeight="false" outlineLevel="0" collapsed="false">
      <c r="A500" s="14"/>
      <c r="B500" s="14"/>
      <c r="C500" s="13" t="n">
        <v>43</v>
      </c>
      <c r="D500" s="14" t="n">
        <v>0</v>
      </c>
    </row>
    <row r="501" customFormat="false" ht="15" hidden="false" customHeight="false" outlineLevel="0" collapsed="false">
      <c r="A501" s="14"/>
      <c r="B501" s="14"/>
      <c r="C501" s="13" t="n">
        <v>44</v>
      </c>
      <c r="D501" s="14" t="n">
        <v>0</v>
      </c>
    </row>
    <row r="502" customFormat="false" ht="15" hidden="false" customHeight="false" outlineLevel="0" collapsed="false">
      <c r="A502" s="14"/>
      <c r="B502" s="14"/>
      <c r="C502" s="13" t="n">
        <v>45</v>
      </c>
      <c r="D502" s="14" t="n">
        <v>0</v>
      </c>
    </row>
    <row r="503" customFormat="false" ht="15" hidden="false" customHeight="false" outlineLevel="0" collapsed="false">
      <c r="A503" s="14"/>
      <c r="B503" s="14"/>
      <c r="C503" s="13" t="n">
        <v>46</v>
      </c>
      <c r="D503" s="14" t="n">
        <v>0</v>
      </c>
    </row>
    <row r="504" customFormat="false" ht="15" hidden="false" customHeight="false" outlineLevel="0" collapsed="false">
      <c r="A504" s="14"/>
      <c r="B504" s="14"/>
      <c r="C504" s="13" t="n">
        <v>47</v>
      </c>
      <c r="D504" s="14" t="n">
        <v>0</v>
      </c>
    </row>
    <row r="505" customFormat="false" ht="15" hidden="false" customHeight="false" outlineLevel="0" collapsed="false">
      <c r="A505" s="14"/>
      <c r="B505" s="14"/>
      <c r="C505" s="13" t="n">
        <v>48</v>
      </c>
      <c r="D505" s="14" t="n">
        <v>0</v>
      </c>
    </row>
    <row r="506" customFormat="false" ht="15" hidden="false" customHeight="false" outlineLevel="0" collapsed="false">
      <c r="A506" s="14"/>
      <c r="B506" s="14"/>
      <c r="C506" s="13" t="n">
        <v>49</v>
      </c>
      <c r="D506" s="14" t="n">
        <v>0</v>
      </c>
    </row>
    <row r="507" customFormat="false" ht="15" hidden="false" customHeight="false" outlineLevel="0" collapsed="false">
      <c r="A507" s="14"/>
      <c r="B507" s="14"/>
      <c r="C507" s="13" t="n">
        <v>50</v>
      </c>
      <c r="D507" s="14" t="n">
        <v>0</v>
      </c>
    </row>
    <row r="508" customFormat="false" ht="15" hidden="false" customHeight="false" outlineLevel="0" collapsed="false">
      <c r="A508" s="14"/>
      <c r="B508" s="14"/>
      <c r="C508" s="13" t="n">
        <v>51</v>
      </c>
      <c r="D508" s="14" t="n">
        <v>0</v>
      </c>
    </row>
    <row r="509" customFormat="false" ht="15" hidden="false" customHeight="false" outlineLevel="0" collapsed="false">
      <c r="A509" s="14"/>
      <c r="B509" s="14"/>
      <c r="C509" s="13" t="n">
        <v>52</v>
      </c>
      <c r="D509" s="14" t="n">
        <v>0</v>
      </c>
    </row>
    <row r="510" customFormat="false" ht="15" hidden="false" customHeight="false" outlineLevel="0" collapsed="false">
      <c r="A510" s="14"/>
      <c r="B510" s="14"/>
      <c r="C510" s="13" t="n">
        <v>53</v>
      </c>
      <c r="D510" s="14" t="n">
        <v>0</v>
      </c>
    </row>
    <row r="511" customFormat="false" ht="15" hidden="false" customHeight="false" outlineLevel="0" collapsed="false">
      <c r="A511" s="14"/>
      <c r="B511" s="14"/>
      <c r="C511" s="13" t="n">
        <v>54</v>
      </c>
      <c r="D511" s="14" t="n">
        <v>0</v>
      </c>
    </row>
    <row r="512" customFormat="false" ht="15" hidden="false" customHeight="false" outlineLevel="0" collapsed="false">
      <c r="A512" s="14"/>
      <c r="B512" s="14"/>
      <c r="C512" s="13" t="n">
        <v>55</v>
      </c>
      <c r="D512" s="14" t="n">
        <v>0</v>
      </c>
    </row>
    <row r="513" customFormat="false" ht="15" hidden="false" customHeight="false" outlineLevel="0" collapsed="false">
      <c r="A513" s="14"/>
      <c r="B513" s="14"/>
      <c r="C513" s="13" t="n">
        <v>56</v>
      </c>
      <c r="D513" s="14" t="n">
        <v>0</v>
      </c>
    </row>
    <row r="514" customFormat="false" ht="15" hidden="false" customHeight="false" outlineLevel="0" collapsed="false">
      <c r="A514" s="14"/>
      <c r="B514" s="14"/>
      <c r="C514" s="13" t="n">
        <v>57</v>
      </c>
      <c r="D514" s="14" t="n">
        <v>0</v>
      </c>
    </row>
    <row r="515" customFormat="false" ht="15" hidden="false" customHeight="false" outlineLevel="0" collapsed="false">
      <c r="A515" s="14"/>
      <c r="B515" s="14"/>
      <c r="C515" s="13" t="n">
        <v>58</v>
      </c>
      <c r="D515" s="14" t="n">
        <v>0</v>
      </c>
    </row>
    <row r="516" customFormat="false" ht="15" hidden="false" customHeight="false" outlineLevel="0" collapsed="false">
      <c r="A516" s="14"/>
      <c r="B516" s="14"/>
      <c r="C516" s="13" t="n">
        <v>59</v>
      </c>
      <c r="D516" s="14" t="n">
        <v>0</v>
      </c>
    </row>
    <row r="517" customFormat="false" ht="15" hidden="false" customHeight="false" outlineLevel="0" collapsed="false">
      <c r="A517" s="14"/>
      <c r="B517" s="14"/>
      <c r="C517" s="13" t="n">
        <v>60</v>
      </c>
      <c r="D517" s="14" t="n">
        <v>0</v>
      </c>
    </row>
    <row r="518" customFormat="false" ht="15" hidden="false" customHeight="false" outlineLevel="0" collapsed="false">
      <c r="A518" s="14"/>
      <c r="B518" s="14"/>
      <c r="C518" s="13" t="n">
        <v>61</v>
      </c>
      <c r="D518" s="14" t="n">
        <v>0</v>
      </c>
    </row>
    <row r="519" customFormat="false" ht="15" hidden="false" customHeight="false" outlineLevel="0" collapsed="false">
      <c r="A519" s="14"/>
      <c r="B519" s="14"/>
      <c r="C519" s="13" t="n">
        <v>62</v>
      </c>
      <c r="D519" s="14" t="n">
        <v>0</v>
      </c>
    </row>
    <row r="520" customFormat="false" ht="15" hidden="false" customHeight="false" outlineLevel="0" collapsed="false">
      <c r="A520" s="14"/>
      <c r="B520" s="14"/>
      <c r="C520" s="13" t="n">
        <v>63</v>
      </c>
      <c r="D520" s="14" t="n">
        <v>0</v>
      </c>
    </row>
    <row r="521" customFormat="false" ht="15" hidden="false" customHeight="false" outlineLevel="0" collapsed="false">
      <c r="A521" s="14"/>
      <c r="B521" s="14"/>
      <c r="C521" s="13" t="n">
        <v>64</v>
      </c>
      <c r="D521" s="14" t="n">
        <v>0</v>
      </c>
    </row>
    <row r="522" customFormat="false" ht="15" hidden="false" customHeight="false" outlineLevel="0" collapsed="false">
      <c r="A522" s="14"/>
      <c r="B522" s="14"/>
      <c r="C522" s="13" t="n">
        <v>65</v>
      </c>
      <c r="D522" s="14" t="n">
        <v>0</v>
      </c>
    </row>
    <row r="523" customFormat="false" ht="15" hidden="false" customHeight="false" outlineLevel="0" collapsed="false">
      <c r="A523" s="14"/>
      <c r="B523" s="14"/>
      <c r="C523" s="13" t="n">
        <v>66</v>
      </c>
      <c r="D523" s="14" t="n">
        <v>0</v>
      </c>
    </row>
    <row r="524" customFormat="false" ht="15" hidden="false" customHeight="false" outlineLevel="0" collapsed="false">
      <c r="A524" s="14"/>
      <c r="B524" s="14"/>
      <c r="C524" s="13" t="n">
        <v>67</v>
      </c>
      <c r="D524" s="14" t="n">
        <v>0</v>
      </c>
    </row>
    <row r="525" customFormat="false" ht="15" hidden="false" customHeight="false" outlineLevel="0" collapsed="false">
      <c r="A525" s="14"/>
      <c r="B525" s="14"/>
      <c r="C525" s="13" t="n">
        <v>68</v>
      </c>
      <c r="D525" s="14" t="n">
        <v>0</v>
      </c>
    </row>
    <row r="526" customFormat="false" ht="15" hidden="false" customHeight="false" outlineLevel="0" collapsed="false">
      <c r="A526" s="14"/>
      <c r="B526" s="14"/>
      <c r="C526" s="13" t="n">
        <v>69</v>
      </c>
      <c r="D526" s="14" t="n">
        <v>0</v>
      </c>
    </row>
    <row r="527" customFormat="false" ht="15" hidden="false" customHeight="false" outlineLevel="0" collapsed="false">
      <c r="A527" s="14"/>
      <c r="B527" s="14"/>
      <c r="C527" s="13" t="n">
        <v>70</v>
      </c>
      <c r="D527" s="14" t="n">
        <v>0</v>
      </c>
    </row>
    <row r="528" customFormat="false" ht="15" hidden="false" customHeight="false" outlineLevel="0" collapsed="false">
      <c r="A528" s="14"/>
      <c r="B528" s="14"/>
      <c r="C528" s="13" t="n">
        <v>71</v>
      </c>
      <c r="D528" s="14" t="n">
        <v>0</v>
      </c>
    </row>
    <row r="529" customFormat="false" ht="15" hidden="false" customHeight="false" outlineLevel="0" collapsed="false">
      <c r="A529" s="14"/>
      <c r="B529" s="14"/>
      <c r="C529" s="13" t="n">
        <v>72</v>
      </c>
      <c r="D529" s="14" t="n">
        <v>0</v>
      </c>
    </row>
    <row r="530" customFormat="false" ht="15" hidden="false" customHeight="false" outlineLevel="0" collapsed="false">
      <c r="A530" s="14"/>
      <c r="B530" s="14"/>
      <c r="C530" s="13" t="n">
        <v>73</v>
      </c>
      <c r="D530" s="14" t="n">
        <v>0</v>
      </c>
    </row>
    <row r="531" customFormat="false" ht="15" hidden="false" customHeight="false" outlineLevel="0" collapsed="false">
      <c r="A531" s="14"/>
      <c r="B531" s="14"/>
      <c r="C531" s="13" t="n">
        <v>74</v>
      </c>
      <c r="D531" s="14" t="n">
        <v>0</v>
      </c>
    </row>
    <row r="532" customFormat="false" ht="15" hidden="false" customHeight="false" outlineLevel="0" collapsed="false">
      <c r="A532" s="14"/>
      <c r="B532" s="14"/>
      <c r="C532" s="13" t="n">
        <v>75</v>
      </c>
      <c r="D532" s="14" t="n">
        <v>0</v>
      </c>
    </row>
    <row r="533" customFormat="false" ht="15" hidden="false" customHeight="false" outlineLevel="0" collapsed="false">
      <c r="A533" s="14"/>
      <c r="B533" s="14"/>
      <c r="C533" s="13" t="n">
        <v>76</v>
      </c>
      <c r="D533" s="14" t="n">
        <v>0</v>
      </c>
    </row>
    <row r="534" customFormat="false" ht="15" hidden="false" customHeight="false" outlineLevel="0" collapsed="false">
      <c r="A534" s="14"/>
      <c r="B534" s="14"/>
      <c r="C534" s="13" t="n">
        <v>77</v>
      </c>
      <c r="D534" s="14" t="n">
        <v>0</v>
      </c>
    </row>
    <row r="535" customFormat="false" ht="15" hidden="false" customHeight="false" outlineLevel="0" collapsed="false">
      <c r="A535" s="14"/>
      <c r="B535" s="14"/>
      <c r="C535" s="13" t="n">
        <v>78</v>
      </c>
      <c r="D535" s="14" t="n">
        <v>0</v>
      </c>
    </row>
    <row r="536" customFormat="false" ht="15" hidden="false" customHeight="false" outlineLevel="0" collapsed="false">
      <c r="A536" s="14"/>
      <c r="B536" s="14"/>
      <c r="C536" s="13" t="n">
        <v>79</v>
      </c>
      <c r="D536" s="14" t="n">
        <v>0</v>
      </c>
    </row>
    <row r="537" customFormat="false" ht="15" hidden="false" customHeight="false" outlineLevel="0" collapsed="false">
      <c r="A537" s="14"/>
      <c r="B537" s="14"/>
      <c r="C537" s="13" t="n">
        <v>80</v>
      </c>
      <c r="D537" s="14" t="n">
        <v>0</v>
      </c>
    </row>
    <row r="538" customFormat="false" ht="15" hidden="false" customHeight="false" outlineLevel="0" collapsed="false">
      <c r="A538" s="14"/>
      <c r="B538" s="14"/>
      <c r="C538" s="13" t="n">
        <v>81</v>
      </c>
      <c r="D538" s="14" t="n">
        <v>0</v>
      </c>
    </row>
    <row r="539" customFormat="false" ht="15" hidden="false" customHeight="false" outlineLevel="0" collapsed="false">
      <c r="A539" s="14"/>
      <c r="B539" s="14"/>
      <c r="C539" s="13" t="n">
        <v>82</v>
      </c>
      <c r="D539" s="14" t="n">
        <v>0</v>
      </c>
    </row>
    <row r="540" customFormat="false" ht="15" hidden="false" customHeight="false" outlineLevel="0" collapsed="false">
      <c r="A540" s="14"/>
      <c r="B540" s="14"/>
      <c r="C540" s="13" t="n">
        <v>83</v>
      </c>
      <c r="D540" s="14" t="n">
        <v>0</v>
      </c>
    </row>
    <row r="541" customFormat="false" ht="15" hidden="false" customHeight="false" outlineLevel="0" collapsed="false">
      <c r="A541" s="14"/>
      <c r="B541" s="14"/>
      <c r="C541" s="13" t="n">
        <v>84</v>
      </c>
      <c r="D541" s="14" t="n">
        <v>0</v>
      </c>
    </row>
    <row r="542" customFormat="false" ht="15" hidden="false" customHeight="false" outlineLevel="0" collapsed="false">
      <c r="A542" s="14"/>
      <c r="B542" s="14"/>
      <c r="C542" s="13" t="n">
        <v>85</v>
      </c>
      <c r="D542" s="14" t="n">
        <v>0</v>
      </c>
    </row>
    <row r="543" customFormat="false" ht="15" hidden="false" customHeight="false" outlineLevel="0" collapsed="false">
      <c r="A543" s="14"/>
      <c r="B543" s="14"/>
      <c r="C543" s="13" t="n">
        <v>86</v>
      </c>
      <c r="D543" s="14" t="n">
        <v>0</v>
      </c>
    </row>
    <row r="544" customFormat="false" ht="15" hidden="false" customHeight="false" outlineLevel="0" collapsed="false">
      <c r="A544" s="14" t="s">
        <v>5</v>
      </c>
      <c r="B544" s="14" t="s">
        <v>9</v>
      </c>
      <c r="C544" s="13" t="n">
        <v>1</v>
      </c>
      <c r="D544" s="14" t="n">
        <v>1</v>
      </c>
    </row>
    <row r="545" customFormat="false" ht="15" hidden="false" customHeight="false" outlineLevel="0" collapsed="false">
      <c r="A545" s="14"/>
      <c r="B545" s="14"/>
      <c r="C545" s="13" t="n">
        <v>2</v>
      </c>
      <c r="D545" s="14" t="n">
        <v>1</v>
      </c>
    </row>
    <row r="546" customFormat="false" ht="15" hidden="false" customHeight="false" outlineLevel="0" collapsed="false">
      <c r="A546" s="14"/>
      <c r="B546" s="14"/>
      <c r="C546" s="13" t="n">
        <v>3</v>
      </c>
      <c r="D546" s="14" t="n">
        <v>1</v>
      </c>
    </row>
    <row r="547" customFormat="false" ht="15" hidden="false" customHeight="false" outlineLevel="0" collapsed="false">
      <c r="A547" s="14"/>
      <c r="B547" s="14"/>
      <c r="C547" s="13" t="n">
        <v>4</v>
      </c>
      <c r="D547" s="14" t="n">
        <v>1</v>
      </c>
    </row>
    <row r="548" customFormat="false" ht="15" hidden="false" customHeight="false" outlineLevel="0" collapsed="false">
      <c r="A548" s="14"/>
      <c r="B548" s="14"/>
      <c r="C548" s="13" t="n">
        <v>5</v>
      </c>
      <c r="D548" s="14" t="n">
        <v>1</v>
      </c>
    </row>
    <row r="549" customFormat="false" ht="15" hidden="false" customHeight="false" outlineLevel="0" collapsed="false">
      <c r="A549" s="14"/>
      <c r="B549" s="14"/>
      <c r="C549" s="13" t="n">
        <v>6</v>
      </c>
      <c r="D549" s="14" t="n">
        <v>1</v>
      </c>
    </row>
    <row r="550" customFormat="false" ht="15" hidden="false" customHeight="false" outlineLevel="0" collapsed="false">
      <c r="A550" s="14"/>
      <c r="B550" s="14"/>
      <c r="C550" s="13" t="n">
        <v>7</v>
      </c>
      <c r="D550" s="14" t="n">
        <v>1</v>
      </c>
    </row>
    <row r="551" customFormat="false" ht="15" hidden="false" customHeight="false" outlineLevel="0" collapsed="false">
      <c r="A551" s="14"/>
      <c r="B551" s="14"/>
      <c r="C551" s="13" t="n">
        <v>8</v>
      </c>
      <c r="D551" s="14" t="n">
        <v>1</v>
      </c>
    </row>
    <row r="552" customFormat="false" ht="15" hidden="false" customHeight="false" outlineLevel="0" collapsed="false">
      <c r="A552" s="14"/>
      <c r="B552" s="14"/>
      <c r="C552" s="13" t="n">
        <v>9</v>
      </c>
      <c r="D552" s="14" t="n">
        <v>1</v>
      </c>
    </row>
    <row r="553" customFormat="false" ht="15" hidden="false" customHeight="false" outlineLevel="0" collapsed="false">
      <c r="A553" s="14"/>
      <c r="B553" s="14"/>
      <c r="C553" s="13" t="n">
        <v>10</v>
      </c>
      <c r="D553" s="14" t="n">
        <v>1</v>
      </c>
    </row>
    <row r="554" customFormat="false" ht="15" hidden="false" customHeight="false" outlineLevel="0" collapsed="false">
      <c r="A554" s="14"/>
      <c r="B554" s="14"/>
      <c r="C554" s="13" t="n">
        <v>11</v>
      </c>
      <c r="D554" s="14" t="n">
        <v>1</v>
      </c>
    </row>
    <row r="555" customFormat="false" ht="15" hidden="false" customHeight="false" outlineLevel="0" collapsed="false">
      <c r="A555" s="14"/>
      <c r="B555" s="14"/>
      <c r="C555" s="13" t="n">
        <v>12</v>
      </c>
      <c r="D555" s="14" t="n">
        <v>1</v>
      </c>
    </row>
    <row r="556" customFormat="false" ht="15" hidden="false" customHeight="false" outlineLevel="0" collapsed="false">
      <c r="A556" s="14"/>
      <c r="B556" s="14"/>
      <c r="C556" s="13" t="n">
        <v>13</v>
      </c>
      <c r="D556" s="14" t="n">
        <v>1</v>
      </c>
    </row>
    <row r="557" customFormat="false" ht="15" hidden="false" customHeight="false" outlineLevel="0" collapsed="false">
      <c r="A557" s="14"/>
      <c r="B557" s="14"/>
      <c r="C557" s="13" t="n">
        <v>14</v>
      </c>
      <c r="D557" s="14" t="n">
        <v>1</v>
      </c>
    </row>
    <row r="558" customFormat="false" ht="15" hidden="false" customHeight="false" outlineLevel="0" collapsed="false">
      <c r="A558" s="14"/>
      <c r="B558" s="14"/>
      <c r="C558" s="13" t="n">
        <v>15</v>
      </c>
      <c r="D558" s="14" t="n">
        <v>0</v>
      </c>
    </row>
    <row r="559" customFormat="false" ht="15" hidden="false" customHeight="false" outlineLevel="0" collapsed="false">
      <c r="A559" s="14"/>
      <c r="B559" s="14"/>
      <c r="C559" s="13" t="n">
        <v>16</v>
      </c>
      <c r="D559" s="14" t="n">
        <v>0</v>
      </c>
    </row>
    <row r="560" customFormat="false" ht="15" hidden="false" customHeight="false" outlineLevel="0" collapsed="false">
      <c r="A560" s="14"/>
      <c r="B560" s="14"/>
      <c r="C560" s="13" t="n">
        <v>17</v>
      </c>
      <c r="D560" s="14" t="n">
        <v>0</v>
      </c>
    </row>
    <row r="561" customFormat="false" ht="15" hidden="false" customHeight="false" outlineLevel="0" collapsed="false">
      <c r="A561" s="14"/>
      <c r="B561" s="14"/>
      <c r="C561" s="13" t="n">
        <v>18</v>
      </c>
      <c r="D561" s="14" t="n">
        <v>0</v>
      </c>
    </row>
    <row r="562" customFormat="false" ht="15" hidden="false" customHeight="false" outlineLevel="0" collapsed="false">
      <c r="A562" s="14"/>
      <c r="B562" s="14"/>
      <c r="C562" s="13" t="n">
        <v>19</v>
      </c>
      <c r="D562" s="14" t="n">
        <v>0</v>
      </c>
    </row>
    <row r="563" customFormat="false" ht="15" hidden="false" customHeight="false" outlineLevel="0" collapsed="false">
      <c r="A563" s="14"/>
      <c r="B563" s="14"/>
      <c r="C563" s="13" t="n">
        <v>20</v>
      </c>
      <c r="D563" s="14" t="n">
        <v>0</v>
      </c>
    </row>
    <row r="564" customFormat="false" ht="15" hidden="false" customHeight="false" outlineLevel="0" collapsed="false">
      <c r="A564" s="14"/>
      <c r="B564" s="14"/>
      <c r="C564" s="13" t="n">
        <v>21</v>
      </c>
      <c r="D564" s="14" t="n">
        <v>0</v>
      </c>
    </row>
    <row r="565" customFormat="false" ht="15" hidden="false" customHeight="false" outlineLevel="0" collapsed="false">
      <c r="A565" s="14"/>
      <c r="B565" s="14"/>
      <c r="C565" s="13" t="n">
        <v>22</v>
      </c>
      <c r="D565" s="14" t="n">
        <v>0</v>
      </c>
    </row>
    <row r="566" customFormat="false" ht="15" hidden="false" customHeight="false" outlineLevel="0" collapsed="false">
      <c r="A566" s="14"/>
      <c r="B566" s="14"/>
      <c r="C566" s="13" t="n">
        <v>23</v>
      </c>
      <c r="D566" s="14" t="n">
        <v>0</v>
      </c>
    </row>
    <row r="567" customFormat="false" ht="15" hidden="false" customHeight="false" outlineLevel="0" collapsed="false">
      <c r="A567" s="14"/>
      <c r="B567" s="14"/>
      <c r="C567" s="13" t="n">
        <v>24</v>
      </c>
      <c r="D567" s="14" t="n">
        <v>0</v>
      </c>
    </row>
    <row r="568" customFormat="false" ht="15" hidden="false" customHeight="false" outlineLevel="0" collapsed="false">
      <c r="A568" s="14"/>
      <c r="B568" s="14"/>
      <c r="C568" s="13" t="n">
        <v>25</v>
      </c>
      <c r="D568" s="14" t="n">
        <v>0</v>
      </c>
    </row>
    <row r="569" customFormat="false" ht="15" hidden="false" customHeight="false" outlineLevel="0" collapsed="false">
      <c r="A569" s="14"/>
      <c r="B569" s="14"/>
      <c r="C569" s="13" t="n">
        <v>26</v>
      </c>
      <c r="D569" s="14" t="n">
        <v>0</v>
      </c>
    </row>
    <row r="570" customFormat="false" ht="15" hidden="false" customHeight="false" outlineLevel="0" collapsed="false">
      <c r="A570" s="14"/>
      <c r="B570" s="14"/>
      <c r="C570" s="13" t="n">
        <v>27</v>
      </c>
      <c r="D570" s="14" t="n">
        <v>0</v>
      </c>
    </row>
    <row r="571" customFormat="false" ht="15" hidden="false" customHeight="false" outlineLevel="0" collapsed="false">
      <c r="A571" s="14"/>
      <c r="B571" s="14"/>
      <c r="C571" s="13" t="n">
        <v>28</v>
      </c>
      <c r="D571" s="14" t="n">
        <v>0</v>
      </c>
    </row>
    <row r="572" customFormat="false" ht="15" hidden="false" customHeight="false" outlineLevel="0" collapsed="false">
      <c r="A572" s="14"/>
      <c r="B572" s="14"/>
      <c r="C572" s="13" t="n">
        <v>29</v>
      </c>
      <c r="D572" s="14" t="n">
        <v>0</v>
      </c>
    </row>
    <row r="573" customFormat="false" ht="15" hidden="false" customHeight="false" outlineLevel="0" collapsed="false">
      <c r="A573" s="14"/>
      <c r="B573" s="14"/>
      <c r="C573" s="13" t="n">
        <v>30</v>
      </c>
      <c r="D573" s="14" t="n">
        <v>0</v>
      </c>
    </row>
    <row r="574" customFormat="false" ht="15" hidden="false" customHeight="false" outlineLevel="0" collapsed="false">
      <c r="A574" s="14"/>
      <c r="B574" s="14"/>
      <c r="C574" s="13" t="n">
        <v>31</v>
      </c>
      <c r="D574" s="14" t="n">
        <v>0</v>
      </c>
    </row>
    <row r="575" customFormat="false" ht="15" hidden="false" customHeight="false" outlineLevel="0" collapsed="false">
      <c r="A575" s="14"/>
      <c r="B575" s="14"/>
      <c r="C575" s="13" t="n">
        <v>32</v>
      </c>
      <c r="D575" s="14" t="n">
        <v>0</v>
      </c>
    </row>
    <row r="576" customFormat="false" ht="15" hidden="false" customHeight="false" outlineLevel="0" collapsed="false">
      <c r="A576" s="14"/>
      <c r="B576" s="14"/>
      <c r="C576" s="13" t="n">
        <v>33</v>
      </c>
      <c r="D576" s="14" t="n">
        <v>0</v>
      </c>
    </row>
    <row r="577" customFormat="false" ht="15" hidden="false" customHeight="false" outlineLevel="0" collapsed="false">
      <c r="A577" s="14"/>
      <c r="B577" s="14"/>
      <c r="C577" s="13" t="n">
        <v>34</v>
      </c>
      <c r="D577" s="14" t="n">
        <v>0</v>
      </c>
    </row>
    <row r="578" customFormat="false" ht="15" hidden="false" customHeight="false" outlineLevel="0" collapsed="false">
      <c r="A578" s="14"/>
      <c r="B578" s="14"/>
      <c r="C578" s="13" t="n">
        <v>35</v>
      </c>
      <c r="D578" s="14" t="n">
        <v>0</v>
      </c>
    </row>
    <row r="579" customFormat="false" ht="15" hidden="false" customHeight="false" outlineLevel="0" collapsed="false">
      <c r="A579" s="14"/>
      <c r="B579" s="14"/>
      <c r="C579" s="13" t="n">
        <v>36</v>
      </c>
      <c r="D579" s="14" t="n">
        <v>0</v>
      </c>
    </row>
    <row r="580" customFormat="false" ht="15" hidden="false" customHeight="false" outlineLevel="0" collapsed="false">
      <c r="A580" s="14"/>
      <c r="B580" s="14"/>
      <c r="C580" s="13" t="n">
        <v>37</v>
      </c>
      <c r="D580" s="14" t="n">
        <v>0</v>
      </c>
    </row>
    <row r="581" customFormat="false" ht="15" hidden="false" customHeight="false" outlineLevel="0" collapsed="false">
      <c r="A581" s="14"/>
      <c r="B581" s="14"/>
      <c r="C581" s="13" t="n">
        <v>38</v>
      </c>
      <c r="D581" s="14" t="n">
        <v>0</v>
      </c>
    </row>
    <row r="582" customFormat="false" ht="15" hidden="false" customHeight="false" outlineLevel="0" collapsed="false">
      <c r="A582" s="14"/>
      <c r="B582" s="14"/>
      <c r="C582" s="13" t="n">
        <v>39</v>
      </c>
      <c r="D582" s="14" t="n">
        <v>0</v>
      </c>
    </row>
    <row r="583" customFormat="false" ht="15" hidden="false" customHeight="false" outlineLevel="0" collapsed="false">
      <c r="A583" s="14"/>
      <c r="B583" s="14"/>
      <c r="C583" s="13" t="n">
        <v>40</v>
      </c>
      <c r="D583" s="14" t="n">
        <v>0</v>
      </c>
    </row>
    <row r="584" customFormat="false" ht="15" hidden="false" customHeight="false" outlineLevel="0" collapsed="false">
      <c r="A584" s="14"/>
      <c r="B584" s="14"/>
      <c r="C584" s="13" t="n">
        <v>41</v>
      </c>
      <c r="D584" s="14" t="n">
        <v>0</v>
      </c>
    </row>
    <row r="585" customFormat="false" ht="15" hidden="false" customHeight="false" outlineLevel="0" collapsed="false">
      <c r="A585" s="14"/>
      <c r="B585" s="14"/>
      <c r="C585" s="13" t="n">
        <v>42</v>
      </c>
      <c r="D585" s="14" t="n">
        <v>0</v>
      </c>
    </row>
    <row r="586" customFormat="false" ht="15" hidden="false" customHeight="false" outlineLevel="0" collapsed="false">
      <c r="A586" s="14"/>
      <c r="B586" s="14"/>
      <c r="C586" s="13" t="n">
        <v>43</v>
      </c>
      <c r="D586" s="14" t="n">
        <v>0</v>
      </c>
    </row>
    <row r="587" customFormat="false" ht="15" hidden="false" customHeight="false" outlineLevel="0" collapsed="false">
      <c r="A587" s="14"/>
      <c r="B587" s="14"/>
      <c r="C587" s="13" t="n">
        <v>44</v>
      </c>
      <c r="D587" s="14" t="n">
        <v>0</v>
      </c>
    </row>
    <row r="588" customFormat="false" ht="15" hidden="false" customHeight="false" outlineLevel="0" collapsed="false">
      <c r="A588" s="14"/>
      <c r="B588" s="14"/>
      <c r="C588" s="13" t="n">
        <v>45</v>
      </c>
      <c r="D588" s="14" t="n">
        <v>0</v>
      </c>
    </row>
    <row r="589" customFormat="false" ht="15" hidden="false" customHeight="false" outlineLevel="0" collapsed="false">
      <c r="A589" s="14"/>
      <c r="B589" s="14"/>
      <c r="C589" s="13" t="n">
        <v>46</v>
      </c>
      <c r="D589" s="14" t="n">
        <v>0</v>
      </c>
    </row>
    <row r="590" customFormat="false" ht="15" hidden="false" customHeight="false" outlineLevel="0" collapsed="false">
      <c r="A590" s="14"/>
      <c r="B590" s="14"/>
      <c r="C590" s="13" t="n">
        <v>47</v>
      </c>
      <c r="D590" s="14" t="n">
        <v>0</v>
      </c>
    </row>
    <row r="591" customFormat="false" ht="15" hidden="false" customHeight="false" outlineLevel="0" collapsed="false">
      <c r="A591" s="14"/>
      <c r="B591" s="14"/>
      <c r="C591" s="13" t="n">
        <v>48</v>
      </c>
      <c r="D591" s="14" t="n">
        <v>0</v>
      </c>
    </row>
    <row r="592" customFormat="false" ht="15" hidden="false" customHeight="false" outlineLevel="0" collapsed="false">
      <c r="A592" s="14"/>
      <c r="B592" s="14"/>
      <c r="C592" s="13" t="n">
        <v>49</v>
      </c>
      <c r="D592" s="14" t="n">
        <v>0</v>
      </c>
    </row>
    <row r="593" customFormat="false" ht="15" hidden="false" customHeight="false" outlineLevel="0" collapsed="false">
      <c r="A593" s="14"/>
      <c r="B593" s="14"/>
      <c r="C593" s="13" t="n">
        <v>50</v>
      </c>
      <c r="D593" s="14" t="n">
        <v>0</v>
      </c>
    </row>
    <row r="594" customFormat="false" ht="15" hidden="false" customHeight="false" outlineLevel="0" collapsed="false">
      <c r="A594" s="14"/>
      <c r="B594" s="14"/>
      <c r="C594" s="13" t="n">
        <v>51</v>
      </c>
      <c r="D594" s="14" t="n">
        <v>0</v>
      </c>
    </row>
    <row r="595" customFormat="false" ht="15" hidden="false" customHeight="false" outlineLevel="0" collapsed="false">
      <c r="A595" s="14"/>
      <c r="B595" s="14"/>
      <c r="C595" s="13" t="n">
        <v>52</v>
      </c>
      <c r="D595" s="14" t="n">
        <v>0</v>
      </c>
    </row>
    <row r="596" customFormat="false" ht="15" hidden="false" customHeight="false" outlineLevel="0" collapsed="false">
      <c r="A596" s="14"/>
      <c r="B596" s="14"/>
      <c r="C596" s="13" t="n">
        <v>53</v>
      </c>
      <c r="D596" s="14" t="n">
        <v>0</v>
      </c>
    </row>
    <row r="597" customFormat="false" ht="15" hidden="false" customHeight="false" outlineLevel="0" collapsed="false">
      <c r="A597" s="14"/>
      <c r="B597" s="14"/>
      <c r="C597" s="13" t="n">
        <v>54</v>
      </c>
      <c r="D597" s="14" t="n">
        <v>0</v>
      </c>
    </row>
    <row r="598" customFormat="false" ht="15" hidden="false" customHeight="false" outlineLevel="0" collapsed="false">
      <c r="A598" s="14"/>
      <c r="B598" s="14"/>
      <c r="C598" s="13" t="n">
        <v>55</v>
      </c>
      <c r="D598" s="14" t="n">
        <v>0</v>
      </c>
    </row>
    <row r="599" customFormat="false" ht="15" hidden="false" customHeight="false" outlineLevel="0" collapsed="false">
      <c r="A599" s="14"/>
      <c r="B599" s="14"/>
      <c r="C599" s="13" t="n">
        <v>56</v>
      </c>
      <c r="D599" s="14" t="n">
        <v>0</v>
      </c>
    </row>
    <row r="600" customFormat="false" ht="15" hidden="false" customHeight="false" outlineLevel="0" collapsed="false">
      <c r="A600" s="14"/>
      <c r="B600" s="14"/>
      <c r="C600" s="13" t="n">
        <v>57</v>
      </c>
      <c r="D600" s="14" t="n">
        <v>0</v>
      </c>
    </row>
    <row r="601" customFormat="false" ht="15" hidden="false" customHeight="false" outlineLevel="0" collapsed="false">
      <c r="A601" s="14"/>
      <c r="B601" s="14"/>
      <c r="C601" s="13" t="n">
        <v>58</v>
      </c>
      <c r="D601" s="14" t="n">
        <v>0</v>
      </c>
    </row>
    <row r="602" customFormat="false" ht="15" hidden="false" customHeight="false" outlineLevel="0" collapsed="false">
      <c r="A602" s="14"/>
      <c r="B602" s="14"/>
      <c r="C602" s="13" t="n">
        <v>59</v>
      </c>
      <c r="D602" s="14" t="n">
        <v>0</v>
      </c>
    </row>
    <row r="603" customFormat="false" ht="15" hidden="false" customHeight="false" outlineLevel="0" collapsed="false">
      <c r="A603" s="14"/>
      <c r="B603" s="14"/>
      <c r="C603" s="13" t="n">
        <v>60</v>
      </c>
      <c r="D603" s="14" t="n">
        <v>0</v>
      </c>
    </row>
    <row r="604" customFormat="false" ht="15" hidden="false" customHeight="false" outlineLevel="0" collapsed="false">
      <c r="A604" s="14"/>
      <c r="B604" s="14"/>
      <c r="C604" s="13" t="n">
        <v>61</v>
      </c>
      <c r="D604" s="14" t="n">
        <v>0</v>
      </c>
    </row>
    <row r="605" customFormat="false" ht="15" hidden="false" customHeight="false" outlineLevel="0" collapsed="false">
      <c r="A605" s="14"/>
      <c r="B605" s="14"/>
      <c r="C605" s="13" t="n">
        <v>62</v>
      </c>
      <c r="D605" s="14" t="n">
        <v>0</v>
      </c>
    </row>
    <row r="606" customFormat="false" ht="15" hidden="false" customHeight="false" outlineLevel="0" collapsed="false">
      <c r="A606" s="14"/>
      <c r="B606" s="14"/>
      <c r="C606" s="13" t="n">
        <v>63</v>
      </c>
      <c r="D606" s="14" t="n">
        <v>0</v>
      </c>
    </row>
    <row r="607" customFormat="false" ht="15" hidden="false" customHeight="false" outlineLevel="0" collapsed="false">
      <c r="A607" s="14"/>
      <c r="B607" s="14"/>
      <c r="C607" s="13" t="n">
        <v>64</v>
      </c>
      <c r="D607" s="14" t="n">
        <v>0</v>
      </c>
    </row>
    <row r="608" customFormat="false" ht="15" hidden="false" customHeight="false" outlineLevel="0" collapsed="false">
      <c r="A608" s="14"/>
      <c r="B608" s="14"/>
      <c r="C608" s="13" t="n">
        <v>65</v>
      </c>
      <c r="D608" s="14" t="n">
        <v>0</v>
      </c>
    </row>
    <row r="609" customFormat="false" ht="15" hidden="false" customHeight="false" outlineLevel="0" collapsed="false">
      <c r="A609" s="14"/>
      <c r="B609" s="14"/>
      <c r="C609" s="13" t="n">
        <v>66</v>
      </c>
      <c r="D609" s="14" t="n">
        <v>0</v>
      </c>
    </row>
    <row r="610" customFormat="false" ht="15" hidden="false" customHeight="false" outlineLevel="0" collapsed="false">
      <c r="A610" s="14"/>
      <c r="B610" s="14"/>
      <c r="C610" s="13" t="n">
        <v>67</v>
      </c>
      <c r="D610" s="14" t="n">
        <v>0</v>
      </c>
    </row>
    <row r="611" customFormat="false" ht="15" hidden="false" customHeight="false" outlineLevel="0" collapsed="false">
      <c r="A611" s="14"/>
      <c r="B611" s="14"/>
      <c r="C611" s="13" t="n">
        <v>68</v>
      </c>
      <c r="D611" s="14" t="n">
        <v>0</v>
      </c>
    </row>
    <row r="612" customFormat="false" ht="15" hidden="false" customHeight="false" outlineLevel="0" collapsed="false">
      <c r="A612" s="14"/>
      <c r="B612" s="14"/>
      <c r="C612" s="13" t="n">
        <v>69</v>
      </c>
      <c r="D612" s="14" t="n">
        <v>0</v>
      </c>
    </row>
    <row r="613" customFormat="false" ht="15" hidden="false" customHeight="false" outlineLevel="0" collapsed="false">
      <c r="A613" s="14"/>
      <c r="B613" s="14"/>
      <c r="C613" s="13" t="n">
        <v>70</v>
      </c>
      <c r="D613" s="14" t="n">
        <v>0</v>
      </c>
    </row>
    <row r="614" customFormat="false" ht="15" hidden="false" customHeight="false" outlineLevel="0" collapsed="false">
      <c r="A614" s="14"/>
      <c r="B614" s="14"/>
      <c r="C614" s="13" t="n">
        <v>71</v>
      </c>
      <c r="D614" s="14" t="n">
        <v>0</v>
      </c>
    </row>
    <row r="615" customFormat="false" ht="15" hidden="false" customHeight="false" outlineLevel="0" collapsed="false">
      <c r="A615" s="14"/>
      <c r="B615" s="14"/>
      <c r="C615" s="13" t="n">
        <v>72</v>
      </c>
      <c r="D615" s="14" t="n">
        <v>0</v>
      </c>
    </row>
    <row r="616" customFormat="false" ht="15" hidden="false" customHeight="false" outlineLevel="0" collapsed="false">
      <c r="A616" s="14"/>
      <c r="B616" s="14"/>
      <c r="C616" s="13" t="n">
        <v>73</v>
      </c>
      <c r="D616" s="14" t="n">
        <v>0</v>
      </c>
    </row>
    <row r="617" customFormat="false" ht="15" hidden="false" customHeight="false" outlineLevel="0" collapsed="false">
      <c r="A617" s="14"/>
      <c r="B617" s="14"/>
      <c r="C617" s="13" t="n">
        <v>74</v>
      </c>
      <c r="D617" s="14" t="n">
        <v>0</v>
      </c>
    </row>
    <row r="618" customFormat="false" ht="15" hidden="false" customHeight="false" outlineLevel="0" collapsed="false">
      <c r="A618" s="14"/>
      <c r="B618" s="14"/>
      <c r="C618" s="13" t="n">
        <v>75</v>
      </c>
      <c r="D618" s="14" t="n">
        <v>0</v>
      </c>
    </row>
    <row r="619" customFormat="false" ht="15" hidden="false" customHeight="false" outlineLevel="0" collapsed="false">
      <c r="A619" s="14"/>
      <c r="B619" s="14"/>
      <c r="C619" s="13" t="n">
        <v>76</v>
      </c>
      <c r="D619" s="14" t="n">
        <v>0</v>
      </c>
    </row>
    <row r="620" customFormat="false" ht="15" hidden="false" customHeight="false" outlineLevel="0" collapsed="false">
      <c r="A620" s="14"/>
      <c r="B620" s="14"/>
      <c r="C620" s="13" t="n">
        <v>77</v>
      </c>
      <c r="D620" s="14" t="n">
        <v>0</v>
      </c>
    </row>
    <row r="621" customFormat="false" ht="15" hidden="false" customHeight="false" outlineLevel="0" collapsed="false">
      <c r="A621" s="14"/>
      <c r="B621" s="14"/>
      <c r="C621" s="13" t="n">
        <v>78</v>
      </c>
      <c r="D621" s="14" t="n">
        <v>0</v>
      </c>
    </row>
    <row r="622" customFormat="false" ht="15" hidden="false" customHeight="false" outlineLevel="0" collapsed="false">
      <c r="A622" s="14"/>
      <c r="B622" s="14"/>
      <c r="C622" s="13" t="n">
        <v>79</v>
      </c>
      <c r="D622" s="14" t="n">
        <v>0</v>
      </c>
    </row>
    <row r="623" customFormat="false" ht="15" hidden="false" customHeight="false" outlineLevel="0" collapsed="false">
      <c r="A623" s="14"/>
      <c r="B623" s="14"/>
      <c r="C623" s="13" t="n">
        <v>80</v>
      </c>
      <c r="D623" s="14" t="n">
        <v>0</v>
      </c>
    </row>
    <row r="624" customFormat="false" ht="15" hidden="false" customHeight="false" outlineLevel="0" collapsed="false">
      <c r="A624" s="14"/>
      <c r="B624" s="14"/>
      <c r="C624" s="13" t="n">
        <v>81</v>
      </c>
      <c r="D624" s="14" t="n">
        <v>0</v>
      </c>
    </row>
    <row r="625" customFormat="false" ht="15" hidden="false" customHeight="false" outlineLevel="0" collapsed="false">
      <c r="A625" s="14"/>
      <c r="B625" s="14"/>
      <c r="C625" s="13" t="n">
        <v>82</v>
      </c>
      <c r="D625" s="14" t="n">
        <v>0</v>
      </c>
    </row>
    <row r="626" customFormat="false" ht="15" hidden="false" customHeight="false" outlineLevel="0" collapsed="false">
      <c r="A626" s="14"/>
      <c r="B626" s="14"/>
      <c r="C626" s="13" t="n">
        <v>83</v>
      </c>
      <c r="D626" s="14" t="n">
        <v>0</v>
      </c>
    </row>
    <row r="627" customFormat="false" ht="15" hidden="false" customHeight="false" outlineLevel="0" collapsed="false">
      <c r="A627" s="14"/>
      <c r="B627" s="14"/>
      <c r="C627" s="13" t="n">
        <v>84</v>
      </c>
      <c r="D627" s="14" t="n">
        <v>0</v>
      </c>
    </row>
    <row r="628" customFormat="false" ht="15" hidden="false" customHeight="false" outlineLevel="0" collapsed="false">
      <c r="A628" s="14"/>
      <c r="B628" s="14"/>
      <c r="C628" s="13" t="n">
        <v>85</v>
      </c>
      <c r="D628" s="14" t="n">
        <v>0</v>
      </c>
    </row>
    <row r="629" customFormat="false" ht="15" hidden="false" customHeight="false" outlineLevel="0" collapsed="false">
      <c r="A629" s="14"/>
      <c r="B629" s="14"/>
      <c r="C629" s="13" t="n">
        <v>86</v>
      </c>
      <c r="D629" s="14" t="n">
        <v>0</v>
      </c>
    </row>
    <row r="630" customFormat="false" ht="15" hidden="false" customHeight="false" outlineLevel="0" collapsed="false">
      <c r="A630" s="14"/>
      <c r="B630" s="14"/>
      <c r="C630" s="13" t="n">
        <v>87</v>
      </c>
      <c r="D630" s="14" t="n">
        <v>0</v>
      </c>
    </row>
    <row r="631" customFormat="false" ht="15" hidden="false" customHeight="false" outlineLevel="0" collapsed="false">
      <c r="A631" s="14"/>
      <c r="B631" s="14"/>
      <c r="C631" s="13" t="n">
        <v>88</v>
      </c>
      <c r="D631" s="14" t="n">
        <v>0</v>
      </c>
    </row>
    <row r="632" customFormat="false" ht="15" hidden="false" customHeight="false" outlineLevel="0" collapsed="false">
      <c r="A632" s="14"/>
      <c r="B632" s="14"/>
      <c r="C632" s="13" t="n">
        <v>89</v>
      </c>
      <c r="D632" s="14" t="n">
        <v>0</v>
      </c>
    </row>
    <row r="633" customFormat="false" ht="15" hidden="false" customHeight="false" outlineLevel="0" collapsed="false">
      <c r="A633" s="14"/>
      <c r="B633" s="14"/>
      <c r="C633" s="13" t="n">
        <v>90</v>
      </c>
      <c r="D633" s="14" t="n">
        <v>0</v>
      </c>
    </row>
    <row r="634" customFormat="false" ht="15" hidden="false" customHeight="false" outlineLevel="0" collapsed="false">
      <c r="A634" s="14"/>
      <c r="B634" s="14"/>
      <c r="C634" s="13" t="n">
        <v>91</v>
      </c>
      <c r="D634" s="14" t="n">
        <v>0</v>
      </c>
    </row>
    <row r="635" customFormat="false" ht="15" hidden="false" customHeight="false" outlineLevel="0" collapsed="false">
      <c r="A635" s="14"/>
      <c r="B635" s="14"/>
      <c r="C635" s="13" t="n">
        <v>92</v>
      </c>
      <c r="D635" s="14" t="n">
        <v>0</v>
      </c>
    </row>
    <row r="636" customFormat="false" ht="15" hidden="false" customHeight="false" outlineLevel="0" collapsed="false">
      <c r="A636" s="14"/>
      <c r="B636" s="14"/>
      <c r="C636" s="13" t="n">
        <v>93</v>
      </c>
      <c r="D636" s="14" t="n">
        <v>0</v>
      </c>
    </row>
    <row r="637" customFormat="false" ht="15" hidden="false" customHeight="false" outlineLevel="0" collapsed="false">
      <c r="A637" s="14"/>
      <c r="B637" s="14" t="s">
        <v>1</v>
      </c>
      <c r="C637" s="13" t="n">
        <v>1</v>
      </c>
      <c r="D637" s="14" t="n">
        <v>1</v>
      </c>
    </row>
    <row r="638" customFormat="false" ht="15" hidden="false" customHeight="false" outlineLevel="0" collapsed="false">
      <c r="A638" s="14"/>
      <c r="B638" s="14"/>
      <c r="C638" s="13" t="n">
        <v>2</v>
      </c>
      <c r="D638" s="14" t="n">
        <v>1</v>
      </c>
    </row>
    <row r="639" customFormat="false" ht="15" hidden="false" customHeight="false" outlineLevel="0" collapsed="false">
      <c r="A639" s="14"/>
      <c r="B639" s="14"/>
      <c r="C639" s="13" t="n">
        <v>3</v>
      </c>
      <c r="D639" s="14" t="n">
        <v>1</v>
      </c>
    </row>
    <row r="640" customFormat="false" ht="15" hidden="false" customHeight="false" outlineLevel="0" collapsed="false">
      <c r="A640" s="14"/>
      <c r="B640" s="14"/>
      <c r="C640" s="13" t="n">
        <v>4</v>
      </c>
      <c r="D640" s="14" t="n">
        <v>1</v>
      </c>
    </row>
    <row r="641" customFormat="false" ht="15" hidden="false" customHeight="false" outlineLevel="0" collapsed="false">
      <c r="A641" s="14"/>
      <c r="B641" s="14"/>
      <c r="C641" s="13" t="n">
        <v>5</v>
      </c>
      <c r="D641" s="14" t="n">
        <v>1</v>
      </c>
    </row>
    <row r="642" customFormat="false" ht="15" hidden="false" customHeight="false" outlineLevel="0" collapsed="false">
      <c r="A642" s="14"/>
      <c r="B642" s="14"/>
      <c r="C642" s="13" t="n">
        <v>6</v>
      </c>
      <c r="D642" s="14" t="n">
        <v>1</v>
      </c>
    </row>
    <row r="643" customFormat="false" ht="15" hidden="false" customHeight="false" outlineLevel="0" collapsed="false">
      <c r="A643" s="14"/>
      <c r="B643" s="14"/>
      <c r="C643" s="13" t="n">
        <v>7</v>
      </c>
      <c r="D643" s="14" t="n">
        <v>0</v>
      </c>
    </row>
    <row r="644" customFormat="false" ht="15" hidden="false" customHeight="false" outlineLevel="0" collapsed="false">
      <c r="A644" s="14"/>
      <c r="B644" s="14"/>
      <c r="C644" s="13" t="n">
        <v>8</v>
      </c>
      <c r="D644" s="14" t="n">
        <v>0</v>
      </c>
    </row>
    <row r="645" customFormat="false" ht="15" hidden="false" customHeight="false" outlineLevel="0" collapsed="false">
      <c r="A645" s="14"/>
      <c r="B645" s="14"/>
      <c r="C645" s="13" t="n">
        <v>9</v>
      </c>
      <c r="D645" s="14" t="n">
        <v>0</v>
      </c>
    </row>
    <row r="646" customFormat="false" ht="15" hidden="false" customHeight="false" outlineLevel="0" collapsed="false">
      <c r="A646" s="14"/>
      <c r="B646" s="14"/>
      <c r="C646" s="13" t="n">
        <v>10</v>
      </c>
      <c r="D646" s="14" t="n">
        <v>0</v>
      </c>
    </row>
    <row r="647" customFormat="false" ht="15" hidden="false" customHeight="false" outlineLevel="0" collapsed="false">
      <c r="A647" s="14"/>
      <c r="B647" s="14"/>
      <c r="C647" s="13" t="n">
        <v>11</v>
      </c>
      <c r="D647" s="14" t="n">
        <v>0</v>
      </c>
    </row>
    <row r="648" customFormat="false" ht="15" hidden="false" customHeight="false" outlineLevel="0" collapsed="false">
      <c r="A648" s="14"/>
      <c r="B648" s="14"/>
      <c r="C648" s="13" t="n">
        <v>12</v>
      </c>
      <c r="D648" s="14" t="n">
        <v>0</v>
      </c>
    </row>
    <row r="649" customFormat="false" ht="15" hidden="false" customHeight="false" outlineLevel="0" collapsed="false">
      <c r="A649" s="14"/>
      <c r="B649" s="14"/>
      <c r="C649" s="13" t="n">
        <v>13</v>
      </c>
      <c r="D649" s="14" t="n">
        <v>0</v>
      </c>
    </row>
    <row r="650" customFormat="false" ht="15" hidden="false" customHeight="false" outlineLevel="0" collapsed="false">
      <c r="A650" s="14"/>
      <c r="B650" s="14"/>
      <c r="C650" s="13" t="n">
        <v>14</v>
      </c>
      <c r="D650" s="14" t="n">
        <v>0</v>
      </c>
    </row>
    <row r="651" customFormat="false" ht="15" hidden="false" customHeight="false" outlineLevel="0" collapsed="false">
      <c r="A651" s="14"/>
      <c r="B651" s="14"/>
      <c r="C651" s="13" t="n">
        <v>15</v>
      </c>
      <c r="D651" s="14" t="n">
        <v>0</v>
      </c>
    </row>
    <row r="652" customFormat="false" ht="15" hidden="false" customHeight="false" outlineLevel="0" collapsed="false">
      <c r="A652" s="14"/>
      <c r="B652" s="14"/>
      <c r="C652" s="13" t="n">
        <v>16</v>
      </c>
      <c r="D652" s="14" t="n">
        <v>0</v>
      </c>
    </row>
    <row r="653" customFormat="false" ht="15" hidden="false" customHeight="false" outlineLevel="0" collapsed="false">
      <c r="A653" s="14"/>
      <c r="B653" s="14"/>
      <c r="C653" s="13" t="n">
        <v>17</v>
      </c>
      <c r="D653" s="14" t="n">
        <v>0</v>
      </c>
    </row>
    <row r="654" customFormat="false" ht="15" hidden="false" customHeight="false" outlineLevel="0" collapsed="false">
      <c r="A654" s="14"/>
      <c r="B654" s="14"/>
      <c r="C654" s="13" t="n">
        <v>18</v>
      </c>
      <c r="D654" s="14" t="n">
        <v>0</v>
      </c>
    </row>
    <row r="655" customFormat="false" ht="15" hidden="false" customHeight="false" outlineLevel="0" collapsed="false">
      <c r="A655" s="14"/>
      <c r="B655" s="14"/>
      <c r="C655" s="13" t="n">
        <v>19</v>
      </c>
      <c r="D655" s="14" t="n">
        <v>0</v>
      </c>
    </row>
    <row r="656" customFormat="false" ht="15" hidden="false" customHeight="false" outlineLevel="0" collapsed="false">
      <c r="A656" s="14"/>
      <c r="B656" s="14"/>
      <c r="C656" s="13" t="n">
        <v>20</v>
      </c>
      <c r="D656" s="14" t="n">
        <v>0</v>
      </c>
    </row>
    <row r="657" customFormat="false" ht="15" hidden="false" customHeight="false" outlineLevel="0" collapsed="false">
      <c r="A657" s="14"/>
      <c r="B657" s="14"/>
      <c r="C657" s="13" t="n">
        <v>21</v>
      </c>
      <c r="D657" s="14" t="n">
        <v>0</v>
      </c>
    </row>
    <row r="658" customFormat="false" ht="15" hidden="false" customHeight="false" outlineLevel="0" collapsed="false">
      <c r="A658" s="14"/>
      <c r="B658" s="14"/>
      <c r="C658" s="13" t="n">
        <v>22</v>
      </c>
      <c r="D658" s="14" t="n">
        <v>0</v>
      </c>
    </row>
    <row r="659" customFormat="false" ht="15" hidden="false" customHeight="false" outlineLevel="0" collapsed="false">
      <c r="A659" s="14"/>
      <c r="B659" s="14"/>
      <c r="C659" s="13" t="n">
        <v>23</v>
      </c>
      <c r="D659" s="14" t="n">
        <v>0</v>
      </c>
    </row>
    <row r="660" customFormat="false" ht="15" hidden="false" customHeight="false" outlineLevel="0" collapsed="false">
      <c r="A660" s="14"/>
      <c r="B660" s="14"/>
      <c r="C660" s="13" t="n">
        <v>24</v>
      </c>
      <c r="D660" s="14" t="n">
        <v>0</v>
      </c>
    </row>
    <row r="661" customFormat="false" ht="15" hidden="false" customHeight="false" outlineLevel="0" collapsed="false">
      <c r="A661" s="14"/>
      <c r="B661" s="14"/>
      <c r="C661" s="13" t="n">
        <v>25</v>
      </c>
      <c r="D661" s="14" t="n">
        <v>0</v>
      </c>
    </row>
    <row r="662" customFormat="false" ht="15" hidden="false" customHeight="false" outlineLevel="0" collapsed="false">
      <c r="A662" s="14"/>
      <c r="B662" s="14"/>
      <c r="C662" s="13" t="n">
        <v>26</v>
      </c>
      <c r="D662" s="14" t="n">
        <v>0</v>
      </c>
    </row>
    <row r="663" customFormat="false" ht="15" hidden="false" customHeight="false" outlineLevel="0" collapsed="false">
      <c r="A663" s="14"/>
      <c r="B663" s="14"/>
      <c r="C663" s="13" t="n">
        <v>27</v>
      </c>
      <c r="D663" s="14" t="n">
        <v>0</v>
      </c>
    </row>
    <row r="664" customFormat="false" ht="15" hidden="false" customHeight="false" outlineLevel="0" collapsed="false">
      <c r="A664" s="14"/>
      <c r="B664" s="14"/>
      <c r="C664" s="13" t="n">
        <v>28</v>
      </c>
      <c r="D664" s="14" t="n">
        <v>0</v>
      </c>
    </row>
    <row r="665" customFormat="false" ht="15" hidden="false" customHeight="false" outlineLevel="0" collapsed="false">
      <c r="A665" s="14"/>
      <c r="B665" s="14"/>
      <c r="C665" s="13" t="n">
        <v>29</v>
      </c>
      <c r="D665" s="14" t="n">
        <v>0</v>
      </c>
    </row>
    <row r="666" customFormat="false" ht="15" hidden="false" customHeight="false" outlineLevel="0" collapsed="false">
      <c r="A666" s="14"/>
      <c r="B666" s="14"/>
      <c r="C666" s="13" t="n">
        <v>30</v>
      </c>
      <c r="D666" s="14" t="n">
        <v>0</v>
      </c>
    </row>
    <row r="667" customFormat="false" ht="15" hidden="false" customHeight="false" outlineLevel="0" collapsed="false">
      <c r="A667" s="14"/>
      <c r="B667" s="14"/>
      <c r="C667" s="13" t="n">
        <v>31</v>
      </c>
      <c r="D667" s="14" t="n">
        <v>0</v>
      </c>
    </row>
    <row r="668" customFormat="false" ht="15" hidden="false" customHeight="false" outlineLevel="0" collapsed="false">
      <c r="A668" s="14"/>
      <c r="B668" s="14"/>
      <c r="C668" s="13" t="n">
        <v>32</v>
      </c>
      <c r="D668" s="14" t="n">
        <v>0</v>
      </c>
    </row>
    <row r="669" customFormat="false" ht="15" hidden="false" customHeight="false" outlineLevel="0" collapsed="false">
      <c r="A669" s="14"/>
      <c r="B669" s="14"/>
      <c r="C669" s="13" t="n">
        <v>33</v>
      </c>
      <c r="D669" s="14" t="n">
        <v>0</v>
      </c>
    </row>
    <row r="670" customFormat="false" ht="15" hidden="false" customHeight="false" outlineLevel="0" collapsed="false">
      <c r="A670" s="14"/>
      <c r="B670" s="14"/>
      <c r="C670" s="13" t="n">
        <v>34</v>
      </c>
      <c r="D670" s="14" t="n">
        <v>0</v>
      </c>
    </row>
    <row r="671" customFormat="false" ht="15" hidden="false" customHeight="false" outlineLevel="0" collapsed="false">
      <c r="A671" s="14"/>
      <c r="B671" s="14"/>
      <c r="C671" s="13" t="n">
        <v>35</v>
      </c>
      <c r="D671" s="14" t="n">
        <v>0</v>
      </c>
    </row>
    <row r="672" customFormat="false" ht="15" hidden="false" customHeight="false" outlineLevel="0" collapsed="false">
      <c r="A672" s="14"/>
      <c r="B672" s="14"/>
      <c r="C672" s="13" t="n">
        <v>36</v>
      </c>
      <c r="D672" s="14" t="n">
        <v>0</v>
      </c>
    </row>
    <row r="673" customFormat="false" ht="15" hidden="false" customHeight="false" outlineLevel="0" collapsed="false">
      <c r="A673" s="14"/>
      <c r="B673" s="14"/>
      <c r="C673" s="13" t="n">
        <v>37</v>
      </c>
      <c r="D673" s="14" t="n">
        <v>0</v>
      </c>
    </row>
    <row r="674" customFormat="false" ht="15" hidden="false" customHeight="false" outlineLevel="0" collapsed="false">
      <c r="A674" s="14"/>
      <c r="B674" s="14"/>
      <c r="C674" s="13" t="n">
        <v>38</v>
      </c>
      <c r="D674" s="14" t="n">
        <v>0</v>
      </c>
    </row>
    <row r="675" customFormat="false" ht="15" hidden="false" customHeight="false" outlineLevel="0" collapsed="false">
      <c r="A675" s="14"/>
      <c r="B675" s="14"/>
      <c r="C675" s="13" t="n">
        <v>39</v>
      </c>
      <c r="D675" s="14" t="n">
        <v>0</v>
      </c>
    </row>
    <row r="676" customFormat="false" ht="15" hidden="false" customHeight="false" outlineLevel="0" collapsed="false">
      <c r="A676" s="14"/>
      <c r="B676" s="14"/>
      <c r="C676" s="13" t="n">
        <v>40</v>
      </c>
      <c r="D676" s="14" t="n">
        <v>0</v>
      </c>
    </row>
    <row r="677" customFormat="false" ht="15" hidden="false" customHeight="false" outlineLevel="0" collapsed="false">
      <c r="A677" s="14"/>
      <c r="B677" s="14"/>
      <c r="C677" s="13" t="n">
        <v>41</v>
      </c>
      <c r="D677" s="14" t="n">
        <v>0</v>
      </c>
    </row>
    <row r="678" customFormat="false" ht="15" hidden="false" customHeight="false" outlineLevel="0" collapsed="false">
      <c r="A678" s="14"/>
      <c r="B678" s="14"/>
      <c r="C678" s="13" t="n">
        <v>42</v>
      </c>
      <c r="D678" s="14" t="n">
        <v>0</v>
      </c>
    </row>
    <row r="679" customFormat="false" ht="15" hidden="false" customHeight="false" outlineLevel="0" collapsed="false">
      <c r="A679" s="14"/>
      <c r="B679" s="14"/>
      <c r="C679" s="13" t="n">
        <v>43</v>
      </c>
      <c r="D679" s="14" t="n">
        <v>0</v>
      </c>
    </row>
    <row r="680" customFormat="false" ht="15" hidden="false" customHeight="false" outlineLevel="0" collapsed="false">
      <c r="A680" s="14"/>
      <c r="B680" s="14"/>
      <c r="C680" s="13" t="n">
        <v>44</v>
      </c>
      <c r="D680" s="14" t="n">
        <v>0</v>
      </c>
    </row>
    <row r="681" customFormat="false" ht="15" hidden="false" customHeight="false" outlineLevel="0" collapsed="false">
      <c r="A681" s="14"/>
      <c r="B681" s="14"/>
      <c r="C681" s="13" t="n">
        <v>45</v>
      </c>
      <c r="D681" s="14" t="n">
        <v>0</v>
      </c>
    </row>
    <row r="682" customFormat="false" ht="15" hidden="false" customHeight="false" outlineLevel="0" collapsed="false">
      <c r="A682" s="14"/>
      <c r="B682" s="14"/>
      <c r="C682" s="13" t="n">
        <v>46</v>
      </c>
      <c r="D682" s="14" t="n">
        <v>0</v>
      </c>
    </row>
    <row r="683" customFormat="false" ht="15" hidden="false" customHeight="false" outlineLevel="0" collapsed="false">
      <c r="A683" s="14"/>
      <c r="B683" s="14"/>
      <c r="C683" s="13" t="n">
        <v>47</v>
      </c>
      <c r="D683" s="14" t="n">
        <v>0</v>
      </c>
    </row>
    <row r="684" customFormat="false" ht="15" hidden="false" customHeight="false" outlineLevel="0" collapsed="false">
      <c r="A684" s="14"/>
      <c r="B684" s="14"/>
      <c r="C684" s="13" t="n">
        <v>48</v>
      </c>
      <c r="D684" s="14" t="n">
        <v>0</v>
      </c>
    </row>
    <row r="685" customFormat="false" ht="15" hidden="false" customHeight="false" outlineLevel="0" collapsed="false">
      <c r="A685" s="14"/>
      <c r="B685" s="14"/>
      <c r="C685" s="13" t="n">
        <v>49</v>
      </c>
      <c r="D685" s="14" t="n">
        <v>0</v>
      </c>
    </row>
    <row r="686" customFormat="false" ht="15" hidden="false" customHeight="false" outlineLevel="0" collapsed="false">
      <c r="A686" s="14"/>
      <c r="B686" s="14"/>
      <c r="C686" s="13" t="n">
        <v>50</v>
      </c>
      <c r="D686" s="14" t="n">
        <v>0</v>
      </c>
    </row>
    <row r="687" customFormat="false" ht="15" hidden="false" customHeight="false" outlineLevel="0" collapsed="false">
      <c r="A687" s="14"/>
      <c r="B687" s="14"/>
      <c r="C687" s="13" t="n">
        <v>51</v>
      </c>
      <c r="D687" s="14" t="n">
        <v>0</v>
      </c>
    </row>
    <row r="688" customFormat="false" ht="15" hidden="false" customHeight="false" outlineLevel="0" collapsed="false">
      <c r="A688" s="14"/>
      <c r="B688" s="14"/>
      <c r="C688" s="13" t="n">
        <v>52</v>
      </c>
      <c r="D688" s="14" t="n">
        <v>0</v>
      </c>
    </row>
    <row r="689" customFormat="false" ht="15" hidden="false" customHeight="false" outlineLevel="0" collapsed="false">
      <c r="A689" s="14"/>
      <c r="B689" s="14"/>
      <c r="C689" s="13" t="n">
        <v>53</v>
      </c>
      <c r="D689" s="14" t="n">
        <v>0</v>
      </c>
    </row>
    <row r="690" customFormat="false" ht="15" hidden="false" customHeight="false" outlineLevel="0" collapsed="false">
      <c r="A690" s="14"/>
      <c r="B690" s="14"/>
      <c r="C690" s="13" t="n">
        <v>54</v>
      </c>
      <c r="D690" s="14" t="n">
        <v>0</v>
      </c>
    </row>
    <row r="691" customFormat="false" ht="15" hidden="false" customHeight="false" outlineLevel="0" collapsed="false">
      <c r="A691" s="14"/>
      <c r="B691" s="14"/>
      <c r="C691" s="13" t="n">
        <v>55</v>
      </c>
      <c r="D691" s="14" t="n">
        <v>0</v>
      </c>
    </row>
    <row r="692" customFormat="false" ht="15" hidden="false" customHeight="false" outlineLevel="0" collapsed="false">
      <c r="A692" s="14"/>
      <c r="B692" s="14"/>
      <c r="C692" s="13" t="n">
        <v>56</v>
      </c>
      <c r="D692" s="14" t="n">
        <v>0</v>
      </c>
    </row>
    <row r="693" customFormat="false" ht="15" hidden="false" customHeight="false" outlineLevel="0" collapsed="false">
      <c r="A693" s="14"/>
      <c r="B693" s="14"/>
      <c r="C693" s="13" t="n">
        <v>57</v>
      </c>
      <c r="D693" s="14" t="n">
        <v>0</v>
      </c>
    </row>
    <row r="694" customFormat="false" ht="15" hidden="false" customHeight="false" outlineLevel="0" collapsed="false">
      <c r="A694" s="14"/>
      <c r="B694" s="14"/>
      <c r="C694" s="13" t="n">
        <v>58</v>
      </c>
      <c r="D694" s="14" t="n">
        <v>0</v>
      </c>
    </row>
    <row r="695" customFormat="false" ht="15" hidden="false" customHeight="false" outlineLevel="0" collapsed="false">
      <c r="A695" s="14"/>
      <c r="B695" s="14"/>
      <c r="C695" s="13" t="n">
        <v>59</v>
      </c>
      <c r="D695" s="14" t="n">
        <v>0</v>
      </c>
    </row>
    <row r="696" customFormat="false" ht="15" hidden="false" customHeight="false" outlineLevel="0" collapsed="false">
      <c r="A696" s="14"/>
      <c r="B696" s="14"/>
      <c r="C696" s="13" t="n">
        <v>60</v>
      </c>
      <c r="D696" s="14" t="n">
        <v>0</v>
      </c>
    </row>
    <row r="697" customFormat="false" ht="15" hidden="false" customHeight="false" outlineLevel="0" collapsed="false">
      <c r="A697" s="14"/>
      <c r="B697" s="14"/>
      <c r="C697" s="13" t="n">
        <v>61</v>
      </c>
      <c r="D697" s="14" t="n">
        <v>0</v>
      </c>
    </row>
    <row r="698" customFormat="false" ht="15" hidden="false" customHeight="false" outlineLevel="0" collapsed="false">
      <c r="A698" s="14"/>
      <c r="B698" s="14"/>
      <c r="C698" s="13" t="n">
        <v>62</v>
      </c>
      <c r="D698" s="14" t="n">
        <v>0</v>
      </c>
    </row>
    <row r="699" customFormat="false" ht="15" hidden="false" customHeight="false" outlineLevel="0" collapsed="false">
      <c r="A699" s="14"/>
      <c r="B699" s="14"/>
      <c r="C699" s="13" t="n">
        <v>63</v>
      </c>
      <c r="D699" s="14" t="n">
        <v>0</v>
      </c>
    </row>
    <row r="700" customFormat="false" ht="15" hidden="false" customHeight="false" outlineLevel="0" collapsed="false">
      <c r="A700" s="14"/>
      <c r="B700" s="14"/>
      <c r="C700" s="13" t="n">
        <v>64</v>
      </c>
      <c r="D700" s="14" t="n">
        <v>0</v>
      </c>
    </row>
    <row r="701" customFormat="false" ht="15" hidden="false" customHeight="false" outlineLevel="0" collapsed="false">
      <c r="A701" s="14"/>
      <c r="B701" s="14"/>
      <c r="C701" s="13" t="n">
        <v>65</v>
      </c>
      <c r="D701" s="14" t="n">
        <v>0</v>
      </c>
    </row>
    <row r="702" customFormat="false" ht="15" hidden="false" customHeight="false" outlineLevel="0" collapsed="false">
      <c r="A702" s="14"/>
      <c r="B702" s="14"/>
      <c r="C702" s="13" t="n">
        <v>66</v>
      </c>
      <c r="D702" s="14" t="n">
        <v>0</v>
      </c>
    </row>
    <row r="703" customFormat="false" ht="15" hidden="false" customHeight="false" outlineLevel="0" collapsed="false">
      <c r="A703" s="14"/>
      <c r="B703" s="14"/>
      <c r="C703" s="13" t="n">
        <v>67</v>
      </c>
      <c r="D703" s="14" t="n">
        <v>0</v>
      </c>
    </row>
    <row r="704" customFormat="false" ht="15" hidden="false" customHeight="false" outlineLevel="0" collapsed="false">
      <c r="A704" s="14"/>
      <c r="B704" s="14"/>
      <c r="C704" s="13" t="n">
        <v>68</v>
      </c>
      <c r="D704" s="14" t="n">
        <v>0</v>
      </c>
    </row>
    <row r="705" customFormat="false" ht="15" hidden="false" customHeight="false" outlineLevel="0" collapsed="false">
      <c r="A705" s="14"/>
      <c r="B705" s="14"/>
      <c r="C705" s="13" t="n">
        <v>69</v>
      </c>
      <c r="D705" s="14" t="n">
        <v>0</v>
      </c>
    </row>
    <row r="706" customFormat="false" ht="15" hidden="false" customHeight="false" outlineLevel="0" collapsed="false">
      <c r="A706" s="14"/>
      <c r="B706" s="14"/>
      <c r="C706" s="13" t="n">
        <v>70</v>
      </c>
      <c r="D706" s="14" t="n">
        <v>0</v>
      </c>
    </row>
    <row r="707" customFormat="false" ht="15" hidden="false" customHeight="false" outlineLevel="0" collapsed="false">
      <c r="A707" s="14"/>
      <c r="B707" s="14"/>
      <c r="C707" s="13" t="n">
        <v>71</v>
      </c>
      <c r="D707" s="14" t="n">
        <v>0</v>
      </c>
    </row>
    <row r="708" customFormat="false" ht="15" hidden="false" customHeight="false" outlineLevel="0" collapsed="false">
      <c r="A708" s="14"/>
      <c r="B708" s="14"/>
      <c r="C708" s="13" t="n">
        <v>72</v>
      </c>
      <c r="D708" s="14" t="n">
        <v>0</v>
      </c>
    </row>
    <row r="709" customFormat="false" ht="15" hidden="false" customHeight="false" outlineLevel="0" collapsed="false">
      <c r="A709" s="14"/>
      <c r="B709" s="14"/>
      <c r="C709" s="13" t="n">
        <v>73</v>
      </c>
      <c r="D709" s="14" t="n">
        <v>0</v>
      </c>
    </row>
    <row r="710" customFormat="false" ht="15" hidden="false" customHeight="false" outlineLevel="0" collapsed="false">
      <c r="A710" s="14"/>
      <c r="B710" s="14"/>
      <c r="C710" s="13" t="n">
        <v>74</v>
      </c>
      <c r="D710" s="14" t="n">
        <v>0</v>
      </c>
    </row>
    <row r="711" customFormat="false" ht="15" hidden="false" customHeight="false" outlineLevel="0" collapsed="false">
      <c r="A711" s="14"/>
      <c r="B711" s="14"/>
      <c r="C711" s="13" t="n">
        <v>75</v>
      </c>
      <c r="D711" s="14" t="n">
        <v>0</v>
      </c>
    </row>
    <row r="712" customFormat="false" ht="15" hidden="false" customHeight="false" outlineLevel="0" collapsed="false">
      <c r="A712" s="14"/>
      <c r="B712" s="14"/>
      <c r="C712" s="13" t="n">
        <v>76</v>
      </c>
      <c r="D712" s="14" t="n">
        <v>0</v>
      </c>
    </row>
    <row r="713" customFormat="false" ht="15" hidden="false" customHeight="false" outlineLevel="0" collapsed="false">
      <c r="A713" s="14"/>
      <c r="B713" s="14"/>
      <c r="C713" s="13" t="n">
        <v>77</v>
      </c>
      <c r="D713" s="14" t="n">
        <v>0</v>
      </c>
    </row>
    <row r="714" customFormat="false" ht="15" hidden="false" customHeight="false" outlineLevel="0" collapsed="false">
      <c r="A714" s="14"/>
      <c r="B714" s="14"/>
      <c r="C714" s="13" t="n">
        <v>78</v>
      </c>
      <c r="D714" s="14" t="n">
        <v>0</v>
      </c>
    </row>
    <row r="715" customFormat="false" ht="15" hidden="false" customHeight="false" outlineLevel="0" collapsed="false">
      <c r="A715" s="14"/>
      <c r="B715" s="14"/>
      <c r="C715" s="13" t="n">
        <v>79</v>
      </c>
      <c r="D715" s="14" t="n">
        <v>0</v>
      </c>
    </row>
    <row r="716" customFormat="false" ht="15" hidden="false" customHeight="false" outlineLevel="0" collapsed="false">
      <c r="A716" s="14"/>
      <c r="B716" s="14"/>
      <c r="C716" s="13" t="n">
        <v>80</v>
      </c>
      <c r="D716" s="14" t="n">
        <v>0</v>
      </c>
    </row>
    <row r="717" customFormat="false" ht="15" hidden="false" customHeight="false" outlineLevel="0" collapsed="false">
      <c r="A717" s="14"/>
      <c r="B717" s="14"/>
      <c r="C717" s="13" t="n">
        <v>81</v>
      </c>
      <c r="D717" s="14" t="n">
        <v>0</v>
      </c>
    </row>
    <row r="718" customFormat="false" ht="15" hidden="false" customHeight="false" outlineLevel="0" collapsed="false">
      <c r="A718" s="14"/>
      <c r="B718" s="14"/>
      <c r="C718" s="13" t="n">
        <v>82</v>
      </c>
      <c r="D718" s="14" t="n">
        <v>0</v>
      </c>
    </row>
    <row r="719" customFormat="false" ht="15" hidden="false" customHeight="false" outlineLevel="0" collapsed="false">
      <c r="A719" s="14"/>
      <c r="B719" s="14"/>
      <c r="C719" s="13" t="n">
        <v>83</v>
      </c>
      <c r="D719" s="14" t="n">
        <v>0</v>
      </c>
    </row>
    <row r="720" customFormat="false" ht="15" hidden="false" customHeight="false" outlineLevel="0" collapsed="false">
      <c r="A720" s="14"/>
      <c r="B720" s="14"/>
      <c r="C720" s="13" t="n">
        <v>84</v>
      </c>
      <c r="D720" s="14" t="n">
        <v>0</v>
      </c>
    </row>
    <row r="721" customFormat="false" ht="15" hidden="false" customHeight="false" outlineLevel="0" collapsed="false">
      <c r="A721" s="14"/>
      <c r="B721" s="14"/>
      <c r="C721" s="13" t="n">
        <v>85</v>
      </c>
      <c r="D721" s="14" t="n">
        <v>0</v>
      </c>
    </row>
    <row r="722" customFormat="false" ht="15" hidden="false" customHeight="false" outlineLevel="0" collapsed="false">
      <c r="A722" s="14"/>
      <c r="B722" s="14"/>
      <c r="C722" s="13" t="n">
        <v>86</v>
      </c>
      <c r="D722" s="14" t="n">
        <v>0</v>
      </c>
    </row>
    <row r="723" customFormat="false" ht="15" hidden="false" customHeight="false" outlineLevel="0" collapsed="false">
      <c r="A723" s="14"/>
      <c r="B723" s="14"/>
      <c r="C723" s="13" t="n">
        <v>87</v>
      </c>
      <c r="D723" s="14" t="n">
        <v>0</v>
      </c>
    </row>
    <row r="724" customFormat="false" ht="15" hidden="false" customHeight="false" outlineLevel="0" collapsed="false">
      <c r="A724" s="14"/>
      <c r="B724" s="14"/>
      <c r="C724" s="13" t="n">
        <v>88</v>
      </c>
      <c r="D724" s="14" t="n">
        <v>0</v>
      </c>
    </row>
    <row r="725" customFormat="false" ht="15" hidden="false" customHeight="false" outlineLevel="0" collapsed="false">
      <c r="A725" s="14"/>
      <c r="B725" s="14"/>
      <c r="C725" s="13" t="n">
        <v>89</v>
      </c>
      <c r="D725" s="14" t="n">
        <v>0</v>
      </c>
    </row>
    <row r="726" customFormat="false" ht="15" hidden="false" customHeight="false" outlineLevel="0" collapsed="false">
      <c r="A726" s="14"/>
      <c r="B726" s="14"/>
      <c r="C726" s="13" t="n">
        <v>90</v>
      </c>
      <c r="D726" s="14" t="n">
        <v>0</v>
      </c>
    </row>
    <row r="727" customFormat="false" ht="15" hidden="false" customHeight="false" outlineLevel="0" collapsed="false">
      <c r="A727" s="14"/>
      <c r="B727" s="14"/>
      <c r="C727" s="13" t="n">
        <v>91</v>
      </c>
      <c r="D727" s="14" t="n">
        <v>0</v>
      </c>
    </row>
    <row r="728" customFormat="false" ht="15" hidden="false" customHeight="false" outlineLevel="0" collapsed="false">
      <c r="A728" s="14"/>
      <c r="B728" s="14"/>
      <c r="C728" s="13" t="n">
        <v>92</v>
      </c>
      <c r="D728" s="14" t="n">
        <v>0</v>
      </c>
    </row>
    <row r="729" customFormat="false" ht="15" hidden="false" customHeight="false" outlineLevel="0" collapsed="false">
      <c r="A729" s="14"/>
      <c r="B729" s="14" t="s">
        <v>10</v>
      </c>
      <c r="C729" s="13" t="n">
        <v>1</v>
      </c>
      <c r="D729" s="14" t="n">
        <v>1</v>
      </c>
    </row>
    <row r="730" customFormat="false" ht="15" hidden="false" customHeight="false" outlineLevel="0" collapsed="false">
      <c r="A730" s="14"/>
      <c r="B730" s="14"/>
      <c r="C730" s="13" t="n">
        <v>2</v>
      </c>
      <c r="D730" s="14" t="n">
        <v>1</v>
      </c>
    </row>
    <row r="731" customFormat="false" ht="15" hidden="false" customHeight="false" outlineLevel="0" collapsed="false">
      <c r="A731" s="14"/>
      <c r="B731" s="14"/>
      <c r="C731" s="13" t="n">
        <v>3</v>
      </c>
      <c r="D731" s="14" t="n">
        <v>1</v>
      </c>
    </row>
    <row r="732" customFormat="false" ht="15" hidden="false" customHeight="false" outlineLevel="0" collapsed="false">
      <c r="A732" s="14"/>
      <c r="B732" s="14"/>
      <c r="C732" s="13" t="n">
        <v>4</v>
      </c>
      <c r="D732" s="14" t="n">
        <v>0</v>
      </c>
    </row>
    <row r="733" customFormat="false" ht="15" hidden="false" customHeight="false" outlineLevel="0" collapsed="false">
      <c r="A733" s="14"/>
      <c r="B733" s="14"/>
      <c r="C733" s="13" t="n">
        <v>5</v>
      </c>
      <c r="D733" s="14" t="n">
        <v>0</v>
      </c>
    </row>
    <row r="734" customFormat="false" ht="15" hidden="false" customHeight="false" outlineLevel="0" collapsed="false">
      <c r="A734" s="14"/>
      <c r="B734" s="14"/>
      <c r="C734" s="13" t="n">
        <v>6</v>
      </c>
      <c r="D734" s="14" t="n">
        <v>0</v>
      </c>
    </row>
    <row r="735" customFormat="false" ht="15" hidden="false" customHeight="false" outlineLevel="0" collapsed="false">
      <c r="A735" s="14"/>
      <c r="B735" s="14"/>
      <c r="C735" s="13" t="n">
        <v>7</v>
      </c>
      <c r="D735" s="14" t="n">
        <v>0</v>
      </c>
    </row>
    <row r="736" customFormat="false" ht="15" hidden="false" customHeight="false" outlineLevel="0" collapsed="false">
      <c r="A736" s="14"/>
      <c r="B736" s="14"/>
      <c r="C736" s="13" t="n">
        <v>8</v>
      </c>
      <c r="D736" s="14" t="n">
        <v>0</v>
      </c>
    </row>
    <row r="737" customFormat="false" ht="15" hidden="false" customHeight="false" outlineLevel="0" collapsed="false">
      <c r="A737" s="14"/>
      <c r="B737" s="14"/>
      <c r="C737" s="13" t="n">
        <v>9</v>
      </c>
      <c r="D737" s="14" t="n">
        <v>0</v>
      </c>
    </row>
    <row r="738" customFormat="false" ht="15" hidden="false" customHeight="false" outlineLevel="0" collapsed="false">
      <c r="A738" s="14"/>
      <c r="B738" s="14"/>
      <c r="C738" s="13" t="n">
        <v>10</v>
      </c>
      <c r="D738" s="14" t="n">
        <v>0</v>
      </c>
    </row>
    <row r="739" customFormat="false" ht="15" hidden="false" customHeight="false" outlineLevel="0" collapsed="false">
      <c r="A739" s="14"/>
      <c r="B739" s="14"/>
      <c r="C739" s="13" t="n">
        <v>11</v>
      </c>
      <c r="D739" s="14" t="n">
        <v>0</v>
      </c>
    </row>
    <row r="740" customFormat="false" ht="15" hidden="false" customHeight="false" outlineLevel="0" collapsed="false">
      <c r="A740" s="14"/>
      <c r="B740" s="14"/>
      <c r="C740" s="13" t="n">
        <v>12</v>
      </c>
      <c r="D740" s="14" t="n">
        <v>0</v>
      </c>
    </row>
    <row r="741" customFormat="false" ht="15" hidden="false" customHeight="false" outlineLevel="0" collapsed="false">
      <c r="A741" s="14"/>
      <c r="B741" s="14"/>
      <c r="C741" s="13" t="n">
        <v>13</v>
      </c>
      <c r="D741" s="14" t="n">
        <v>0</v>
      </c>
    </row>
    <row r="742" customFormat="false" ht="15" hidden="false" customHeight="false" outlineLevel="0" collapsed="false">
      <c r="A742" s="14"/>
      <c r="B742" s="14"/>
      <c r="C742" s="13" t="n">
        <v>14</v>
      </c>
      <c r="D742" s="14" t="n">
        <v>0</v>
      </c>
    </row>
    <row r="743" customFormat="false" ht="15" hidden="false" customHeight="false" outlineLevel="0" collapsed="false">
      <c r="A743" s="14"/>
      <c r="B743" s="14"/>
      <c r="C743" s="13" t="n">
        <v>15</v>
      </c>
      <c r="D743" s="14" t="n">
        <v>0</v>
      </c>
    </row>
    <row r="744" customFormat="false" ht="15" hidden="false" customHeight="false" outlineLevel="0" collapsed="false">
      <c r="A744" s="14"/>
      <c r="B744" s="14"/>
      <c r="C744" s="13" t="n">
        <v>16</v>
      </c>
      <c r="D744" s="14" t="n">
        <v>0</v>
      </c>
    </row>
    <row r="745" customFormat="false" ht="15" hidden="false" customHeight="false" outlineLevel="0" collapsed="false">
      <c r="A745" s="14"/>
      <c r="B745" s="14"/>
      <c r="C745" s="13" t="n">
        <v>17</v>
      </c>
      <c r="D745" s="14" t="n">
        <v>0</v>
      </c>
    </row>
    <row r="746" customFormat="false" ht="15" hidden="false" customHeight="false" outlineLevel="0" collapsed="false">
      <c r="A746" s="14"/>
      <c r="B746" s="14"/>
      <c r="C746" s="13" t="n">
        <v>18</v>
      </c>
      <c r="D746" s="14" t="n">
        <v>0</v>
      </c>
    </row>
    <row r="747" customFormat="false" ht="15" hidden="false" customHeight="false" outlineLevel="0" collapsed="false">
      <c r="A747" s="14"/>
      <c r="B747" s="14"/>
      <c r="C747" s="13" t="n">
        <v>19</v>
      </c>
      <c r="D747" s="14" t="n">
        <v>0</v>
      </c>
    </row>
    <row r="748" customFormat="false" ht="15" hidden="false" customHeight="false" outlineLevel="0" collapsed="false">
      <c r="A748" s="14"/>
      <c r="B748" s="14"/>
      <c r="C748" s="13" t="n">
        <v>20</v>
      </c>
      <c r="D748" s="14" t="n">
        <v>0</v>
      </c>
    </row>
    <row r="749" customFormat="false" ht="15" hidden="false" customHeight="false" outlineLevel="0" collapsed="false">
      <c r="A749" s="14"/>
      <c r="B749" s="14"/>
      <c r="C749" s="13" t="n">
        <v>21</v>
      </c>
      <c r="D749" s="14" t="n">
        <v>0</v>
      </c>
    </row>
    <row r="750" customFormat="false" ht="15" hidden="false" customHeight="false" outlineLevel="0" collapsed="false">
      <c r="A750" s="14"/>
      <c r="B750" s="14"/>
      <c r="C750" s="13" t="n">
        <v>22</v>
      </c>
      <c r="D750" s="14" t="n">
        <v>0</v>
      </c>
    </row>
    <row r="751" customFormat="false" ht="15" hidden="false" customHeight="false" outlineLevel="0" collapsed="false">
      <c r="A751" s="14"/>
      <c r="B751" s="14"/>
      <c r="C751" s="13" t="n">
        <v>23</v>
      </c>
      <c r="D751" s="14" t="n">
        <v>0</v>
      </c>
    </row>
    <row r="752" customFormat="false" ht="15" hidden="false" customHeight="false" outlineLevel="0" collapsed="false">
      <c r="A752" s="14"/>
      <c r="B752" s="14"/>
      <c r="C752" s="13" t="n">
        <v>24</v>
      </c>
      <c r="D752" s="14" t="n">
        <v>0</v>
      </c>
    </row>
    <row r="753" customFormat="false" ht="15" hidden="false" customHeight="false" outlineLevel="0" collapsed="false">
      <c r="A753" s="14"/>
      <c r="B753" s="14"/>
      <c r="C753" s="13" t="n">
        <v>25</v>
      </c>
      <c r="D753" s="14" t="n">
        <v>0</v>
      </c>
    </row>
    <row r="754" customFormat="false" ht="15" hidden="false" customHeight="false" outlineLevel="0" collapsed="false">
      <c r="A754" s="14"/>
      <c r="B754" s="14"/>
      <c r="C754" s="13" t="n">
        <v>26</v>
      </c>
      <c r="D754" s="14" t="n">
        <v>0</v>
      </c>
    </row>
    <row r="755" customFormat="false" ht="15" hidden="false" customHeight="false" outlineLevel="0" collapsed="false">
      <c r="A755" s="14"/>
      <c r="B755" s="14"/>
      <c r="C755" s="13" t="n">
        <v>27</v>
      </c>
      <c r="D755" s="14" t="n">
        <v>0</v>
      </c>
    </row>
    <row r="756" customFormat="false" ht="15" hidden="false" customHeight="false" outlineLevel="0" collapsed="false">
      <c r="A756" s="14"/>
      <c r="B756" s="14"/>
      <c r="C756" s="13" t="n">
        <v>28</v>
      </c>
      <c r="D756" s="14" t="n">
        <v>0</v>
      </c>
    </row>
    <row r="757" customFormat="false" ht="15" hidden="false" customHeight="false" outlineLevel="0" collapsed="false">
      <c r="A757" s="14"/>
      <c r="B757" s="14"/>
      <c r="C757" s="13" t="n">
        <v>29</v>
      </c>
      <c r="D757" s="14" t="n">
        <v>0</v>
      </c>
    </row>
    <row r="758" customFormat="false" ht="15" hidden="false" customHeight="false" outlineLevel="0" collapsed="false">
      <c r="A758" s="14"/>
      <c r="B758" s="14"/>
      <c r="C758" s="13" t="n">
        <v>30</v>
      </c>
      <c r="D758" s="14" t="n">
        <v>0</v>
      </c>
    </row>
    <row r="759" customFormat="false" ht="15" hidden="false" customHeight="false" outlineLevel="0" collapsed="false">
      <c r="A759" s="14"/>
      <c r="B759" s="14"/>
      <c r="C759" s="13" t="n">
        <v>31</v>
      </c>
      <c r="D759" s="14" t="n">
        <v>0</v>
      </c>
    </row>
    <row r="760" customFormat="false" ht="15" hidden="false" customHeight="false" outlineLevel="0" collapsed="false">
      <c r="A760" s="14"/>
      <c r="B760" s="14"/>
      <c r="C760" s="13" t="n">
        <v>32</v>
      </c>
      <c r="D760" s="14" t="n">
        <v>0</v>
      </c>
    </row>
    <row r="761" customFormat="false" ht="15" hidden="false" customHeight="false" outlineLevel="0" collapsed="false">
      <c r="A761" s="14"/>
      <c r="B761" s="14"/>
      <c r="C761" s="13" t="n">
        <v>33</v>
      </c>
      <c r="D761" s="14" t="n">
        <v>0</v>
      </c>
    </row>
    <row r="762" customFormat="false" ht="15" hidden="false" customHeight="false" outlineLevel="0" collapsed="false">
      <c r="A762" s="14"/>
      <c r="B762" s="14"/>
      <c r="C762" s="13" t="n">
        <v>34</v>
      </c>
      <c r="D762" s="14" t="n">
        <v>0</v>
      </c>
    </row>
    <row r="763" customFormat="false" ht="15" hidden="false" customHeight="false" outlineLevel="0" collapsed="false">
      <c r="A763" s="14"/>
      <c r="B763" s="14"/>
      <c r="C763" s="13" t="n">
        <v>35</v>
      </c>
      <c r="D763" s="14" t="n">
        <v>0</v>
      </c>
    </row>
    <row r="764" customFormat="false" ht="15" hidden="false" customHeight="false" outlineLevel="0" collapsed="false">
      <c r="A764" s="14"/>
      <c r="B764" s="14"/>
      <c r="C764" s="13" t="n">
        <v>36</v>
      </c>
      <c r="D764" s="14" t="n">
        <v>0</v>
      </c>
    </row>
    <row r="765" customFormat="false" ht="15" hidden="false" customHeight="false" outlineLevel="0" collapsed="false">
      <c r="A765" s="14"/>
      <c r="B765" s="14"/>
      <c r="C765" s="13" t="n">
        <v>37</v>
      </c>
      <c r="D765" s="14" t="n">
        <v>0</v>
      </c>
    </row>
    <row r="766" customFormat="false" ht="15" hidden="false" customHeight="false" outlineLevel="0" collapsed="false">
      <c r="A766" s="14"/>
      <c r="B766" s="14"/>
      <c r="C766" s="13" t="n">
        <v>38</v>
      </c>
      <c r="D766" s="14" t="n">
        <v>0</v>
      </c>
    </row>
    <row r="767" customFormat="false" ht="15" hidden="false" customHeight="false" outlineLevel="0" collapsed="false">
      <c r="A767" s="14"/>
      <c r="B767" s="14"/>
      <c r="C767" s="13" t="n">
        <v>39</v>
      </c>
      <c r="D767" s="14" t="n">
        <v>0</v>
      </c>
    </row>
    <row r="768" customFormat="false" ht="15" hidden="false" customHeight="false" outlineLevel="0" collapsed="false">
      <c r="A768" s="14"/>
      <c r="B768" s="14"/>
      <c r="C768" s="13" t="n">
        <v>40</v>
      </c>
      <c r="D768" s="14" t="n">
        <v>0</v>
      </c>
    </row>
    <row r="769" customFormat="false" ht="15" hidden="false" customHeight="false" outlineLevel="0" collapsed="false">
      <c r="A769" s="14"/>
      <c r="B769" s="14"/>
      <c r="C769" s="13" t="n">
        <v>41</v>
      </c>
      <c r="D769" s="14" t="n">
        <v>0</v>
      </c>
    </row>
    <row r="770" customFormat="false" ht="15" hidden="false" customHeight="false" outlineLevel="0" collapsed="false">
      <c r="A770" s="14"/>
      <c r="B770" s="14"/>
      <c r="C770" s="13" t="n">
        <v>42</v>
      </c>
      <c r="D770" s="14" t="n">
        <v>0</v>
      </c>
    </row>
    <row r="771" customFormat="false" ht="15" hidden="false" customHeight="false" outlineLevel="0" collapsed="false">
      <c r="A771" s="14"/>
      <c r="B771" s="14"/>
      <c r="C771" s="13" t="n">
        <v>43</v>
      </c>
      <c r="D771" s="14" t="n">
        <v>0</v>
      </c>
    </row>
    <row r="772" customFormat="false" ht="15" hidden="false" customHeight="false" outlineLevel="0" collapsed="false">
      <c r="A772" s="14"/>
      <c r="B772" s="14"/>
      <c r="C772" s="13" t="n">
        <v>44</v>
      </c>
      <c r="D772" s="14" t="n">
        <v>0</v>
      </c>
    </row>
    <row r="773" customFormat="false" ht="15" hidden="false" customHeight="false" outlineLevel="0" collapsed="false">
      <c r="A773" s="14"/>
      <c r="B773" s="14"/>
      <c r="C773" s="13" t="n">
        <v>45</v>
      </c>
      <c r="D773" s="14" t="n">
        <v>0</v>
      </c>
    </row>
    <row r="774" customFormat="false" ht="15" hidden="false" customHeight="false" outlineLevel="0" collapsed="false">
      <c r="A774" s="14"/>
      <c r="B774" s="14"/>
      <c r="C774" s="13" t="n">
        <v>46</v>
      </c>
      <c r="D774" s="14" t="n">
        <v>0</v>
      </c>
    </row>
    <row r="775" customFormat="false" ht="15" hidden="false" customHeight="false" outlineLevel="0" collapsed="false">
      <c r="A775" s="14"/>
      <c r="B775" s="14"/>
      <c r="C775" s="13" t="n">
        <v>47</v>
      </c>
      <c r="D775" s="14" t="n">
        <v>0</v>
      </c>
    </row>
    <row r="776" customFormat="false" ht="15" hidden="false" customHeight="false" outlineLevel="0" collapsed="false">
      <c r="A776" s="14"/>
      <c r="B776" s="14"/>
      <c r="C776" s="13" t="n">
        <v>48</v>
      </c>
      <c r="D776" s="14" t="n">
        <v>0</v>
      </c>
    </row>
    <row r="777" customFormat="false" ht="15" hidden="false" customHeight="false" outlineLevel="0" collapsed="false">
      <c r="A777" s="14"/>
      <c r="B777" s="14"/>
      <c r="C777" s="13" t="n">
        <v>49</v>
      </c>
      <c r="D777" s="14" t="n">
        <v>0</v>
      </c>
    </row>
    <row r="778" customFormat="false" ht="15" hidden="false" customHeight="false" outlineLevel="0" collapsed="false">
      <c r="A778" s="14"/>
      <c r="B778" s="14"/>
      <c r="C778" s="13" t="n">
        <v>50</v>
      </c>
      <c r="D778" s="14" t="n">
        <v>0</v>
      </c>
    </row>
    <row r="779" customFormat="false" ht="15" hidden="false" customHeight="false" outlineLevel="0" collapsed="false">
      <c r="A779" s="14"/>
      <c r="B779" s="14"/>
      <c r="C779" s="13" t="n">
        <v>51</v>
      </c>
      <c r="D779" s="14" t="n">
        <v>0</v>
      </c>
    </row>
    <row r="780" customFormat="false" ht="15" hidden="false" customHeight="false" outlineLevel="0" collapsed="false">
      <c r="A780" s="14"/>
      <c r="B780" s="14"/>
      <c r="C780" s="13" t="n">
        <v>52</v>
      </c>
      <c r="D780" s="14" t="n">
        <v>0</v>
      </c>
    </row>
    <row r="781" customFormat="false" ht="15" hidden="false" customHeight="false" outlineLevel="0" collapsed="false">
      <c r="A781" s="14"/>
      <c r="B781" s="14"/>
      <c r="C781" s="13" t="n">
        <v>53</v>
      </c>
      <c r="D781" s="14" t="n">
        <v>0</v>
      </c>
    </row>
    <row r="782" customFormat="false" ht="15" hidden="false" customHeight="false" outlineLevel="0" collapsed="false">
      <c r="A782" s="14"/>
      <c r="B782" s="14"/>
      <c r="C782" s="13" t="n">
        <v>54</v>
      </c>
      <c r="D782" s="14" t="n">
        <v>0</v>
      </c>
    </row>
    <row r="783" customFormat="false" ht="15" hidden="false" customHeight="false" outlineLevel="0" collapsed="false">
      <c r="A783" s="14"/>
      <c r="B783" s="14"/>
      <c r="C783" s="13" t="n">
        <v>55</v>
      </c>
      <c r="D783" s="14" t="n">
        <v>0</v>
      </c>
    </row>
    <row r="784" customFormat="false" ht="15" hidden="false" customHeight="false" outlineLevel="0" collapsed="false">
      <c r="A784" s="14"/>
      <c r="B784" s="14"/>
      <c r="C784" s="13" t="n">
        <v>56</v>
      </c>
      <c r="D784" s="14" t="n">
        <v>0</v>
      </c>
    </row>
    <row r="785" customFormat="false" ht="15" hidden="false" customHeight="false" outlineLevel="0" collapsed="false">
      <c r="A785" s="14"/>
      <c r="B785" s="14"/>
      <c r="C785" s="13" t="n">
        <v>57</v>
      </c>
      <c r="D785" s="14" t="n">
        <v>0</v>
      </c>
    </row>
    <row r="786" customFormat="false" ht="15" hidden="false" customHeight="false" outlineLevel="0" collapsed="false">
      <c r="A786" s="14"/>
      <c r="B786" s="14"/>
      <c r="C786" s="13" t="n">
        <v>58</v>
      </c>
      <c r="D786" s="14" t="n">
        <v>0</v>
      </c>
    </row>
    <row r="787" customFormat="false" ht="15" hidden="false" customHeight="false" outlineLevel="0" collapsed="false">
      <c r="A787" s="14"/>
      <c r="B787" s="14"/>
      <c r="C787" s="13" t="n">
        <v>59</v>
      </c>
      <c r="D787" s="14" t="n">
        <v>0</v>
      </c>
    </row>
    <row r="788" customFormat="false" ht="15" hidden="false" customHeight="false" outlineLevel="0" collapsed="false">
      <c r="A788" s="14"/>
      <c r="B788" s="14"/>
      <c r="C788" s="13" t="n">
        <v>60</v>
      </c>
      <c r="D788" s="14" t="n">
        <v>0</v>
      </c>
    </row>
    <row r="789" customFormat="false" ht="15" hidden="false" customHeight="false" outlineLevel="0" collapsed="false">
      <c r="A789" s="14"/>
      <c r="B789" s="14"/>
      <c r="C789" s="13" t="n">
        <v>61</v>
      </c>
      <c r="D789" s="14" t="n">
        <v>0</v>
      </c>
    </row>
    <row r="790" customFormat="false" ht="15" hidden="false" customHeight="false" outlineLevel="0" collapsed="false">
      <c r="A790" s="14"/>
      <c r="B790" s="14"/>
      <c r="C790" s="13" t="n">
        <v>62</v>
      </c>
      <c r="D790" s="14" t="n">
        <v>0</v>
      </c>
    </row>
    <row r="791" customFormat="false" ht="15" hidden="false" customHeight="false" outlineLevel="0" collapsed="false">
      <c r="A791" s="14"/>
      <c r="B791" s="14"/>
      <c r="C791" s="13" t="n">
        <v>63</v>
      </c>
      <c r="D791" s="14" t="n">
        <v>0</v>
      </c>
    </row>
    <row r="792" customFormat="false" ht="15" hidden="false" customHeight="false" outlineLevel="0" collapsed="false">
      <c r="A792" s="14"/>
      <c r="B792" s="14"/>
      <c r="C792" s="13" t="n">
        <v>64</v>
      </c>
      <c r="D792" s="14" t="n">
        <v>0</v>
      </c>
    </row>
    <row r="793" customFormat="false" ht="15" hidden="false" customHeight="false" outlineLevel="0" collapsed="false">
      <c r="A793" s="14"/>
      <c r="B793" s="14"/>
      <c r="C793" s="13" t="n">
        <v>65</v>
      </c>
      <c r="D793" s="14" t="n">
        <v>0</v>
      </c>
    </row>
    <row r="794" customFormat="false" ht="15" hidden="false" customHeight="false" outlineLevel="0" collapsed="false">
      <c r="A794" s="14"/>
      <c r="B794" s="14"/>
      <c r="C794" s="13" t="n">
        <v>66</v>
      </c>
      <c r="D794" s="14" t="n">
        <v>0</v>
      </c>
    </row>
    <row r="795" customFormat="false" ht="15" hidden="false" customHeight="false" outlineLevel="0" collapsed="false">
      <c r="A795" s="14"/>
      <c r="B795" s="14"/>
      <c r="C795" s="13" t="n">
        <v>67</v>
      </c>
      <c r="D795" s="14" t="n">
        <v>0</v>
      </c>
    </row>
    <row r="796" customFormat="false" ht="15" hidden="false" customHeight="false" outlineLevel="0" collapsed="false">
      <c r="A796" s="14"/>
      <c r="B796" s="14"/>
      <c r="C796" s="13" t="n">
        <v>68</v>
      </c>
      <c r="D796" s="14" t="n">
        <v>0</v>
      </c>
    </row>
    <row r="797" customFormat="false" ht="15" hidden="false" customHeight="false" outlineLevel="0" collapsed="false">
      <c r="A797" s="14"/>
      <c r="B797" s="14"/>
      <c r="C797" s="13" t="n">
        <v>69</v>
      </c>
      <c r="D797" s="14" t="n">
        <v>0</v>
      </c>
    </row>
    <row r="798" customFormat="false" ht="15" hidden="false" customHeight="false" outlineLevel="0" collapsed="false">
      <c r="A798" s="14"/>
      <c r="B798" s="14"/>
      <c r="C798" s="13" t="n">
        <v>70</v>
      </c>
      <c r="D798" s="14" t="n">
        <v>0</v>
      </c>
    </row>
    <row r="799" customFormat="false" ht="15" hidden="false" customHeight="false" outlineLevel="0" collapsed="false">
      <c r="A799" s="14"/>
      <c r="B799" s="14"/>
      <c r="C799" s="13" t="n">
        <v>71</v>
      </c>
      <c r="D799" s="14" t="n">
        <v>0</v>
      </c>
    </row>
    <row r="800" customFormat="false" ht="15" hidden="false" customHeight="false" outlineLevel="0" collapsed="false">
      <c r="A800" s="14"/>
      <c r="B800" s="14"/>
      <c r="C800" s="13" t="n">
        <v>72</v>
      </c>
      <c r="D800" s="14" t="n">
        <v>0</v>
      </c>
    </row>
    <row r="801" customFormat="false" ht="15" hidden="false" customHeight="false" outlineLevel="0" collapsed="false">
      <c r="A801" s="14"/>
      <c r="B801" s="14"/>
      <c r="C801" s="13" t="n">
        <v>73</v>
      </c>
      <c r="D801" s="14" t="n">
        <v>0</v>
      </c>
    </row>
    <row r="802" customFormat="false" ht="15" hidden="false" customHeight="false" outlineLevel="0" collapsed="false">
      <c r="A802" s="14"/>
      <c r="B802" s="14"/>
      <c r="C802" s="13" t="n">
        <v>74</v>
      </c>
      <c r="D802" s="14" t="n">
        <v>0</v>
      </c>
    </row>
    <row r="803" customFormat="false" ht="15" hidden="false" customHeight="false" outlineLevel="0" collapsed="false">
      <c r="A803" s="14"/>
      <c r="B803" s="14"/>
      <c r="C803" s="13" t="n">
        <v>75</v>
      </c>
      <c r="D803" s="14" t="n">
        <v>0</v>
      </c>
    </row>
    <row r="804" customFormat="false" ht="15" hidden="false" customHeight="false" outlineLevel="0" collapsed="false">
      <c r="A804" s="14"/>
      <c r="B804" s="14"/>
      <c r="C804" s="13" t="n">
        <v>76</v>
      </c>
      <c r="D804" s="14" t="n">
        <v>0</v>
      </c>
    </row>
    <row r="805" customFormat="false" ht="15" hidden="false" customHeight="false" outlineLevel="0" collapsed="false">
      <c r="A805" s="14"/>
      <c r="B805" s="14"/>
      <c r="C805" s="13" t="n">
        <v>77</v>
      </c>
      <c r="D805" s="14" t="n">
        <v>0</v>
      </c>
    </row>
    <row r="806" customFormat="false" ht="15" hidden="false" customHeight="false" outlineLevel="0" collapsed="false">
      <c r="A806" s="14"/>
      <c r="B806" s="14"/>
      <c r="C806" s="13" t="n">
        <v>78</v>
      </c>
      <c r="D806" s="14" t="n">
        <v>0</v>
      </c>
    </row>
    <row r="807" customFormat="false" ht="15" hidden="false" customHeight="false" outlineLevel="0" collapsed="false">
      <c r="A807" s="14"/>
      <c r="B807" s="14"/>
      <c r="C807" s="13" t="n">
        <v>79</v>
      </c>
      <c r="D807" s="14" t="n">
        <v>0</v>
      </c>
    </row>
    <row r="808" customFormat="false" ht="15" hidden="false" customHeight="false" outlineLevel="0" collapsed="false">
      <c r="A808" s="14"/>
      <c r="B808" s="14"/>
      <c r="C808" s="13" t="n">
        <v>80</v>
      </c>
      <c r="D808" s="14" t="n">
        <v>0</v>
      </c>
    </row>
    <row r="809" customFormat="false" ht="15" hidden="false" customHeight="false" outlineLevel="0" collapsed="false">
      <c r="A809" s="14"/>
      <c r="B809" s="14"/>
      <c r="C809" s="13" t="n">
        <v>81</v>
      </c>
      <c r="D809" s="14" t="n">
        <v>0</v>
      </c>
    </row>
    <row r="810" customFormat="false" ht="15" hidden="false" customHeight="false" outlineLevel="0" collapsed="false">
      <c r="A810" s="14"/>
      <c r="B810" s="14"/>
      <c r="C810" s="13" t="n">
        <v>82</v>
      </c>
      <c r="D810" s="14" t="n">
        <v>0</v>
      </c>
    </row>
    <row r="811" customFormat="false" ht="15" hidden="false" customHeight="false" outlineLevel="0" collapsed="false">
      <c r="A811" s="14"/>
      <c r="B811" s="14"/>
      <c r="C811" s="13" t="n">
        <v>83</v>
      </c>
      <c r="D811" s="14" t="n">
        <v>0</v>
      </c>
    </row>
    <row r="812" customFormat="false" ht="15" hidden="false" customHeight="false" outlineLevel="0" collapsed="false">
      <c r="A812" s="14"/>
      <c r="B812" s="14"/>
      <c r="C812" s="13" t="n">
        <v>84</v>
      </c>
      <c r="D812" s="14" t="n">
        <v>0</v>
      </c>
    </row>
    <row r="813" customFormat="false" ht="15" hidden="false" customHeight="false" outlineLevel="0" collapsed="false">
      <c r="A813" s="14"/>
      <c r="B813" s="14"/>
      <c r="C813" s="13" t="n">
        <v>85</v>
      </c>
      <c r="D813" s="14" t="n">
        <v>0</v>
      </c>
    </row>
    <row r="814" customFormat="false" ht="15" hidden="false" customHeight="false" outlineLevel="0" collapsed="false">
      <c r="A814" s="14"/>
      <c r="B814" s="14"/>
      <c r="C814" s="13" t="n">
        <v>86</v>
      </c>
      <c r="D814" s="14" t="n">
        <v>0</v>
      </c>
    </row>
    <row r="815" customFormat="false" ht="15" hidden="false" customHeight="false" outlineLevel="0" collapsed="false">
      <c r="A815" s="14"/>
      <c r="B815" s="14"/>
      <c r="C815" s="13" t="n">
        <v>87</v>
      </c>
      <c r="D815" s="14" t="n">
        <v>0</v>
      </c>
    </row>
    <row r="816" customFormat="false" ht="15" hidden="false" customHeight="false" outlineLevel="0" collapsed="false">
      <c r="A816" s="14"/>
      <c r="B816" s="14"/>
      <c r="C816" s="13" t="n">
        <v>88</v>
      </c>
      <c r="D816" s="14" t="n">
        <v>0</v>
      </c>
    </row>
    <row r="817" customFormat="false" ht="15" hidden="false" customHeight="false" outlineLevel="0" collapsed="false">
      <c r="A817" s="14"/>
      <c r="B817" s="14"/>
      <c r="C817" s="13" t="n">
        <v>89</v>
      </c>
      <c r="D817" s="14" t="n">
        <v>0</v>
      </c>
    </row>
    <row r="818" customFormat="false" ht="15" hidden="false" customHeight="false" outlineLevel="0" collapsed="false">
      <c r="A818" s="14"/>
      <c r="B818" s="14"/>
      <c r="C818" s="13" t="n">
        <v>90</v>
      </c>
      <c r="D818" s="14" t="n">
        <v>0</v>
      </c>
    </row>
    <row r="819" customFormat="false" ht="15" hidden="false" customHeight="false" outlineLevel="0" collapsed="false">
      <c r="A819" s="14"/>
      <c r="B819" s="14"/>
      <c r="C819" s="13" t="n">
        <v>91</v>
      </c>
      <c r="D819" s="1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D12" activeCellId="0" sqref="D12"/>
    </sheetView>
  </sheetViews>
  <sheetFormatPr defaultColWidth="8.96875" defaultRowHeight="14.25" zeroHeight="false" outlineLevelRow="0" outlineLevelCol="0"/>
  <cols>
    <col collapsed="false" customWidth="true" hidden="false" outlineLevel="0" max="1" min="1" style="16" width="11.49"/>
    <col collapsed="false" customWidth="true" hidden="false" outlineLevel="0" max="2" min="2" style="16" width="11.87"/>
    <col collapsed="false" customWidth="true" hidden="false" outlineLevel="0" max="4" min="3" style="17" width="16.75"/>
  </cols>
  <sheetData>
    <row r="1" customFormat="false" ht="19.5" hidden="false" customHeight="true" outlineLevel="0" collapsed="false">
      <c r="A1" s="18" t="s">
        <v>11</v>
      </c>
      <c r="B1" s="18"/>
      <c r="C1" s="18"/>
      <c r="D1" s="18"/>
    </row>
    <row r="2" customFormat="false" ht="23.25" hidden="false" customHeight="true" outlineLevel="0" collapsed="false">
      <c r="A2" s="19" t="s">
        <v>12</v>
      </c>
      <c r="B2" s="19" t="s">
        <v>13</v>
      </c>
      <c r="C2" s="19" t="s">
        <v>14</v>
      </c>
      <c r="D2" s="19" t="s">
        <v>15</v>
      </c>
    </row>
    <row r="3" customFormat="false" ht="15" hidden="false" customHeight="false" outlineLevel="0" collapsed="false">
      <c r="A3" s="20" t="s">
        <v>16</v>
      </c>
      <c r="B3" s="20" t="n">
        <v>1</v>
      </c>
      <c r="C3" s="21" t="n">
        <v>2.8</v>
      </c>
      <c r="D3" s="21" t="n">
        <v>2.04</v>
      </c>
    </row>
    <row r="4" customFormat="false" ht="15" hidden="false" customHeight="false" outlineLevel="0" collapsed="false">
      <c r="A4" s="20" t="s">
        <v>16</v>
      </c>
      <c r="B4" s="20" t="n">
        <v>2</v>
      </c>
      <c r="C4" s="21" t="n">
        <v>1.3</v>
      </c>
      <c r="D4" s="21" t="n">
        <v>4.64</v>
      </c>
    </row>
    <row r="5" customFormat="false" ht="15" hidden="false" customHeight="false" outlineLevel="0" collapsed="false">
      <c r="A5" s="20" t="s">
        <v>16</v>
      </c>
      <c r="B5" s="20" t="n">
        <v>3</v>
      </c>
      <c r="C5" s="21" t="n">
        <v>0.73</v>
      </c>
      <c r="D5" s="21" t="n">
        <v>0.35</v>
      </c>
    </row>
    <row r="6" customFormat="false" ht="15" hidden="false" customHeight="false" outlineLevel="0" collapsed="false">
      <c r="A6" s="20" t="s">
        <v>16</v>
      </c>
      <c r="B6" s="20" t="n">
        <v>4</v>
      </c>
      <c r="C6" s="21" t="n">
        <v>0.79</v>
      </c>
      <c r="D6" s="21" t="n">
        <v>11.49</v>
      </c>
    </row>
    <row r="7" customFormat="false" ht="15" hidden="false" customHeight="false" outlineLevel="0" collapsed="false">
      <c r="A7" s="20" t="s">
        <v>16</v>
      </c>
      <c r="B7" s="20" t="n">
        <v>5</v>
      </c>
      <c r="C7" s="21" t="n">
        <v>2.86</v>
      </c>
      <c r="D7" s="21" t="n">
        <v>10.93</v>
      </c>
    </row>
    <row r="8" customFormat="false" ht="15" hidden="false" customHeight="false" outlineLevel="0" collapsed="false">
      <c r="A8" s="20" t="s">
        <v>16</v>
      </c>
      <c r="B8" s="20" t="n">
        <v>6</v>
      </c>
      <c r="C8" s="21" t="n">
        <v>0.09</v>
      </c>
      <c r="D8" s="21" t="n">
        <v>3.44</v>
      </c>
    </row>
    <row r="9" customFormat="false" ht="15" hidden="false" customHeight="false" outlineLevel="0" collapsed="false">
      <c r="A9" s="20" t="s">
        <v>16</v>
      </c>
      <c r="B9" s="20" t="n">
        <v>7</v>
      </c>
      <c r="C9" s="21" t="n">
        <v>0.52</v>
      </c>
      <c r="D9" s="21" t="n">
        <v>2.69</v>
      </c>
    </row>
    <row r="10" customFormat="false" ht="15" hidden="false" customHeight="false" outlineLevel="0" collapsed="false">
      <c r="A10" s="20" t="s">
        <v>16</v>
      </c>
      <c r="B10" s="20" t="n">
        <v>8</v>
      </c>
      <c r="C10" s="21" t="n">
        <v>2.3</v>
      </c>
      <c r="D10" s="21" t="n">
        <v>0.24</v>
      </c>
    </row>
    <row r="11" customFormat="false" ht="15" hidden="false" customHeight="false" outlineLevel="0" collapsed="false">
      <c r="A11" s="20" t="s">
        <v>16</v>
      </c>
      <c r="B11" s="20" t="n">
        <v>9</v>
      </c>
      <c r="C11" s="21" t="n">
        <v>0.11</v>
      </c>
      <c r="D11" s="21" t="n">
        <v>0.22</v>
      </c>
    </row>
    <row r="12" customFormat="false" ht="15" hidden="false" customHeight="false" outlineLevel="0" collapsed="false">
      <c r="A12" s="20" t="s">
        <v>16</v>
      </c>
      <c r="B12" s="20" t="n">
        <v>10</v>
      </c>
      <c r="C12" s="21" t="n">
        <v>2.07</v>
      </c>
      <c r="D12" s="21" t="n">
        <v>0.85</v>
      </c>
    </row>
    <row r="13" customFormat="false" ht="15" hidden="false" customHeight="false" outlineLevel="0" collapsed="false">
      <c r="A13" s="20" t="s">
        <v>16</v>
      </c>
      <c r="B13" s="20" t="n">
        <v>11</v>
      </c>
      <c r="C13" s="21" t="n">
        <v>0.12</v>
      </c>
      <c r="D13" s="21" t="n">
        <v>6.44</v>
      </c>
    </row>
    <row r="14" customFormat="false" ht="15" hidden="false" customHeight="false" outlineLevel="0" collapsed="false">
      <c r="A14" s="20" t="s">
        <v>16</v>
      </c>
      <c r="B14" s="20" t="n">
        <v>12</v>
      </c>
      <c r="C14" s="21" t="n">
        <v>4.11</v>
      </c>
      <c r="D14" s="21" t="n">
        <v>1.2</v>
      </c>
    </row>
    <row r="15" customFormat="false" ht="15" hidden="false" customHeight="false" outlineLevel="0" collapsed="false">
      <c r="A15" s="20" t="s">
        <v>16</v>
      </c>
      <c r="B15" s="20" t="n">
        <v>13</v>
      </c>
      <c r="C15" s="21" t="n">
        <v>0.29</v>
      </c>
      <c r="D15" s="21" t="n">
        <v>3.65</v>
      </c>
    </row>
    <row r="16" customFormat="false" ht="15" hidden="false" customHeight="false" outlineLevel="0" collapsed="false">
      <c r="A16" s="20" t="s">
        <v>16</v>
      </c>
      <c r="B16" s="20" t="n">
        <v>14</v>
      </c>
      <c r="C16" s="21" t="n">
        <v>0.16</v>
      </c>
      <c r="D16" s="21" t="n">
        <v>2.13</v>
      </c>
    </row>
    <row r="17" customFormat="false" ht="15" hidden="false" customHeight="false" outlineLevel="0" collapsed="false">
      <c r="A17" s="20" t="s">
        <v>16</v>
      </c>
      <c r="B17" s="20" t="n">
        <v>15</v>
      </c>
      <c r="C17" s="21" t="n">
        <v>1.2</v>
      </c>
      <c r="D17" s="21" t="n">
        <v>1.03</v>
      </c>
    </row>
    <row r="18" customFormat="false" ht="15" hidden="false" customHeight="false" outlineLevel="0" collapsed="false">
      <c r="A18" s="20" t="s">
        <v>16</v>
      </c>
      <c r="B18" s="20" t="n">
        <v>16</v>
      </c>
      <c r="C18" s="21" t="n">
        <v>0.65</v>
      </c>
      <c r="D18" s="21" t="n">
        <v>4.93</v>
      </c>
    </row>
    <row r="19" customFormat="false" ht="15" hidden="false" customHeight="false" outlineLevel="0" collapsed="false">
      <c r="A19" s="20" t="s">
        <v>16</v>
      </c>
      <c r="B19" s="20" t="n">
        <v>17</v>
      </c>
      <c r="C19" s="21" t="n">
        <v>4.71</v>
      </c>
      <c r="D19" s="21" t="n">
        <v>3.44</v>
      </c>
    </row>
    <row r="20" customFormat="false" ht="15" hidden="false" customHeight="false" outlineLevel="0" collapsed="false">
      <c r="A20" s="20" t="s">
        <v>16</v>
      </c>
      <c r="B20" s="20" t="n">
        <v>18</v>
      </c>
      <c r="C20" s="21" t="n">
        <v>4.24</v>
      </c>
      <c r="D20" s="21" t="n">
        <v>2.69</v>
      </c>
    </row>
    <row r="21" customFormat="false" ht="15" hidden="false" customHeight="false" outlineLevel="0" collapsed="false">
      <c r="A21" s="20" t="s">
        <v>16</v>
      </c>
      <c r="B21" s="20" t="n">
        <v>19</v>
      </c>
      <c r="C21" s="21" t="n">
        <v>2</v>
      </c>
      <c r="D21" s="21" t="n">
        <v>3.9</v>
      </c>
    </row>
    <row r="22" customFormat="false" ht="15" hidden="false" customHeight="false" outlineLevel="0" collapsed="false">
      <c r="A22" s="20" t="s">
        <v>16</v>
      </c>
      <c r="B22" s="20" t="n">
        <v>20</v>
      </c>
      <c r="C22" s="21" t="n">
        <v>2.72</v>
      </c>
      <c r="D22" s="21" t="n">
        <v>1.22</v>
      </c>
    </row>
    <row r="23" customFormat="false" ht="15" hidden="false" customHeight="false" outlineLevel="0" collapsed="false">
      <c r="A23" s="20" t="s">
        <v>16</v>
      </c>
      <c r="B23" s="20" t="n">
        <v>21</v>
      </c>
      <c r="C23" s="21" t="n">
        <v>2.8</v>
      </c>
      <c r="D23" s="21" t="n">
        <v>1.85</v>
      </c>
    </row>
    <row r="24" customFormat="false" ht="15" hidden="false" customHeight="false" outlineLevel="0" collapsed="false">
      <c r="A24" s="20" t="s">
        <v>16</v>
      </c>
      <c r="B24" s="20" t="n">
        <v>22</v>
      </c>
      <c r="C24" s="21" t="n">
        <v>5.07</v>
      </c>
      <c r="D24" s="21" t="n">
        <v>3.44</v>
      </c>
    </row>
    <row r="25" customFormat="false" ht="15" hidden="false" customHeight="false" outlineLevel="0" collapsed="false">
      <c r="A25" s="20" t="s">
        <v>16</v>
      </c>
      <c r="B25" s="20" t="n">
        <v>23</v>
      </c>
      <c r="C25" s="21" t="n">
        <v>1.51</v>
      </c>
      <c r="D25" s="21" t="n">
        <v>4.75</v>
      </c>
    </row>
    <row r="26" customFormat="false" ht="15" hidden="false" customHeight="false" outlineLevel="0" collapsed="false">
      <c r="A26" s="20" t="s">
        <v>16</v>
      </c>
      <c r="B26" s="20" t="n">
        <v>24</v>
      </c>
      <c r="C26" s="21" t="n">
        <v>4.62</v>
      </c>
      <c r="D26" s="21" t="n">
        <v>7.32</v>
      </c>
    </row>
    <row r="27" customFormat="false" ht="15" hidden="false" customHeight="false" outlineLevel="0" collapsed="false">
      <c r="A27" s="20" t="s">
        <v>17</v>
      </c>
      <c r="B27" s="20" t="n">
        <v>1</v>
      </c>
      <c r="C27" s="21" t="n">
        <v>0.03</v>
      </c>
      <c r="D27" s="21" t="n">
        <v>0.53</v>
      </c>
    </row>
    <row r="28" customFormat="false" ht="15" hidden="false" customHeight="false" outlineLevel="0" collapsed="false">
      <c r="A28" s="20" t="s">
        <v>17</v>
      </c>
      <c r="B28" s="20" t="n">
        <v>2</v>
      </c>
      <c r="C28" s="21" t="n">
        <v>2.41</v>
      </c>
      <c r="D28" s="21" t="n">
        <v>1.05</v>
      </c>
    </row>
    <row r="29" customFormat="false" ht="15" hidden="false" customHeight="false" outlineLevel="0" collapsed="false">
      <c r="A29" s="20" t="s">
        <v>17</v>
      </c>
      <c r="B29" s="20" t="n">
        <v>3</v>
      </c>
      <c r="C29" s="21" t="n">
        <v>0.21</v>
      </c>
      <c r="D29" s="21" t="n">
        <v>1.01</v>
      </c>
    </row>
    <row r="30" customFormat="false" ht="15" hidden="false" customHeight="false" outlineLevel="0" collapsed="false">
      <c r="A30" s="20" t="s">
        <v>17</v>
      </c>
      <c r="B30" s="20" t="n">
        <v>4</v>
      </c>
      <c r="C30" s="21" t="n">
        <v>0.37</v>
      </c>
      <c r="D30" s="21" t="n">
        <v>0.4</v>
      </c>
    </row>
    <row r="31" customFormat="false" ht="15" hidden="false" customHeight="false" outlineLevel="0" collapsed="false">
      <c r="A31" s="20" t="s">
        <v>17</v>
      </c>
      <c r="B31" s="20" t="n">
        <v>5</v>
      </c>
      <c r="C31" s="21" t="n">
        <v>0.52</v>
      </c>
      <c r="D31" s="21" t="n">
        <v>2.26</v>
      </c>
    </row>
    <row r="32" customFormat="false" ht="15" hidden="false" customHeight="false" outlineLevel="0" collapsed="false">
      <c r="A32" s="20" t="s">
        <v>17</v>
      </c>
      <c r="B32" s="20" t="n">
        <v>6</v>
      </c>
      <c r="C32" s="21" t="n">
        <v>0.13</v>
      </c>
      <c r="D32" s="21" t="n">
        <v>0.14</v>
      </c>
    </row>
    <row r="33" customFormat="false" ht="15" hidden="false" customHeight="false" outlineLevel="0" collapsed="false">
      <c r="A33" s="20" t="s">
        <v>17</v>
      </c>
      <c r="B33" s="20" t="n">
        <v>7</v>
      </c>
      <c r="C33" s="21" t="n">
        <v>0.13</v>
      </c>
      <c r="D33" s="21" t="n">
        <v>0.12</v>
      </c>
    </row>
    <row r="34" customFormat="false" ht="15" hidden="false" customHeight="false" outlineLevel="0" collapsed="false">
      <c r="A34" s="20" t="s">
        <v>17</v>
      </c>
      <c r="B34" s="20" t="n">
        <v>8</v>
      </c>
      <c r="C34" s="21" t="n">
        <v>1.12</v>
      </c>
      <c r="D34" s="21" t="n">
        <v>0.31</v>
      </c>
    </row>
    <row r="35" customFormat="false" ht="15" hidden="false" customHeight="false" outlineLevel="0" collapsed="false">
      <c r="A35" s="20" t="s">
        <v>17</v>
      </c>
      <c r="B35" s="20" t="n">
        <v>9</v>
      </c>
      <c r="C35" s="21" t="n">
        <v>0.12</v>
      </c>
      <c r="D35" s="21" t="n">
        <v>0.12</v>
      </c>
    </row>
    <row r="36" customFormat="false" ht="15" hidden="false" customHeight="false" outlineLevel="0" collapsed="false">
      <c r="A36" s="20" t="s">
        <v>17</v>
      </c>
      <c r="B36" s="20" t="n">
        <v>10</v>
      </c>
      <c r="C36" s="21" t="n">
        <v>0.43</v>
      </c>
      <c r="D36" s="21" t="n">
        <v>0.22</v>
      </c>
    </row>
    <row r="37" customFormat="false" ht="15" hidden="false" customHeight="false" outlineLevel="0" collapsed="false">
      <c r="A37" s="20" t="s">
        <v>17</v>
      </c>
      <c r="B37" s="20" t="n">
        <v>11</v>
      </c>
      <c r="C37" s="21" t="n">
        <v>0.08</v>
      </c>
      <c r="D37" s="21" t="n">
        <v>0.03</v>
      </c>
    </row>
    <row r="38" customFormat="false" ht="15" hidden="false" customHeight="false" outlineLevel="0" collapsed="false">
      <c r="A38" s="20" t="s">
        <v>17</v>
      </c>
      <c r="B38" s="20" t="n">
        <v>12</v>
      </c>
      <c r="C38" s="21" t="n">
        <v>0.06</v>
      </c>
      <c r="D38" s="21" t="n">
        <v>0.99</v>
      </c>
    </row>
    <row r="39" customFormat="false" ht="15" hidden="false" customHeight="false" outlineLevel="0" collapsed="false">
      <c r="A39" s="20" t="s">
        <v>17</v>
      </c>
      <c r="B39" s="20" t="n">
        <v>13</v>
      </c>
      <c r="C39" s="21" t="n">
        <v>0.12</v>
      </c>
      <c r="D39" s="21" t="n">
        <v>0.27</v>
      </c>
    </row>
    <row r="40" customFormat="false" ht="15" hidden="false" customHeight="false" outlineLevel="0" collapsed="false">
      <c r="A40" s="20" t="s">
        <v>17</v>
      </c>
      <c r="B40" s="20" t="n">
        <v>14</v>
      </c>
      <c r="C40" s="21" t="n">
        <v>0.02</v>
      </c>
      <c r="D40" s="21" t="n">
        <v>0.06</v>
      </c>
    </row>
    <row r="41" customFormat="false" ht="15" hidden="false" customHeight="false" outlineLevel="0" collapsed="false">
      <c r="A41" s="20" t="s">
        <v>17</v>
      </c>
      <c r="B41" s="20" t="n">
        <v>15</v>
      </c>
      <c r="C41" s="21" t="n">
        <v>0.14</v>
      </c>
      <c r="D41" s="21" t="n">
        <v>0.11</v>
      </c>
    </row>
    <row r="42" customFormat="false" ht="15" hidden="false" customHeight="false" outlineLevel="0" collapsed="false">
      <c r="A42" s="20" t="s">
        <v>17</v>
      </c>
      <c r="B42" s="20" t="n">
        <v>16</v>
      </c>
      <c r="C42" s="21" t="n">
        <v>1.03</v>
      </c>
      <c r="D42" s="21" t="n">
        <v>5.89</v>
      </c>
    </row>
    <row r="43" customFormat="false" ht="15" hidden="false" customHeight="false" outlineLevel="0" collapsed="false">
      <c r="A43" s="20" t="s">
        <v>17</v>
      </c>
      <c r="B43" s="20" t="n">
        <v>17</v>
      </c>
      <c r="C43" s="21" t="n">
        <v>1.51</v>
      </c>
      <c r="D43" s="21" t="n">
        <v>0.51</v>
      </c>
    </row>
    <row r="44" customFormat="false" ht="15" hidden="false" customHeight="false" outlineLevel="0" collapsed="false">
      <c r="A44" s="20" t="s">
        <v>17</v>
      </c>
      <c r="B44" s="20" t="n">
        <v>18</v>
      </c>
      <c r="C44" s="21" t="n">
        <v>2.01</v>
      </c>
      <c r="D44" s="21" t="n">
        <v>1.03</v>
      </c>
    </row>
    <row r="45" customFormat="false" ht="15" hidden="false" customHeight="false" outlineLevel="0" collapsed="false">
      <c r="A45" s="20" t="s">
        <v>17</v>
      </c>
      <c r="B45" s="20" t="n">
        <v>19</v>
      </c>
      <c r="C45" s="21" t="n">
        <v>0.25</v>
      </c>
      <c r="D45" s="21" t="n">
        <v>1.51</v>
      </c>
    </row>
    <row r="46" customFormat="false" ht="15" hidden="false" customHeight="false" outlineLevel="0" collapsed="false">
      <c r="A46" s="20" t="s">
        <v>17</v>
      </c>
      <c r="B46" s="20" t="n">
        <v>20</v>
      </c>
      <c r="C46" s="21" t="n">
        <v>0.56</v>
      </c>
      <c r="D46" s="21" t="n">
        <v>2.01</v>
      </c>
    </row>
    <row r="47" customFormat="false" ht="15" hidden="false" customHeight="false" outlineLevel="0" collapsed="false">
      <c r="A47" s="20" t="s">
        <v>17</v>
      </c>
      <c r="B47" s="20" t="n">
        <v>21</v>
      </c>
      <c r="C47" s="21" t="n">
        <v>1.2</v>
      </c>
      <c r="D47" s="21" t="n">
        <v>0.25</v>
      </c>
    </row>
    <row r="48" customFormat="false" ht="15" hidden="false" customHeight="false" outlineLevel="0" collapsed="false">
      <c r="A48" s="20" t="s">
        <v>17</v>
      </c>
      <c r="B48" s="20" t="n">
        <v>22</v>
      </c>
      <c r="C48" s="21" t="n">
        <v>0.65</v>
      </c>
      <c r="D48" s="21" t="n">
        <v>0.56</v>
      </c>
    </row>
    <row r="49" customFormat="false" ht="15" hidden="false" customHeight="false" outlineLevel="0" collapsed="false">
      <c r="A49" s="20" t="s">
        <v>17</v>
      </c>
      <c r="B49" s="20" t="n">
        <v>23</v>
      </c>
      <c r="C49" s="21" t="n">
        <v>0.13</v>
      </c>
      <c r="D49" s="21" t="n">
        <v>1.12</v>
      </c>
    </row>
    <row r="50" customFormat="false" ht="15" hidden="false" customHeight="false" outlineLevel="0" collapsed="false">
      <c r="A50" s="20" t="s">
        <v>17</v>
      </c>
      <c r="B50" s="20" t="n">
        <v>24</v>
      </c>
      <c r="C50" s="21" t="n">
        <v>0.03</v>
      </c>
      <c r="D50" s="21" t="n">
        <v>2.07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875" defaultRowHeight="14.25" zeroHeight="false" outlineLevelRow="0" outlineLevelCol="0"/>
  <cols>
    <col collapsed="false" customWidth="false" hidden="false" outlineLevel="0" max="1" min="1" style="22" width="8.99"/>
    <col collapsed="false" customWidth="true" hidden="false" outlineLevel="0" max="2" min="2" style="22" width="13.36"/>
    <col collapsed="false" customWidth="true" hidden="false" outlineLevel="0" max="3" min="3" style="22" width="8.36"/>
    <col collapsed="false" customWidth="true" hidden="false" outlineLevel="0" max="4" min="4" style="23" width="11.75"/>
    <col collapsed="false" customWidth="true" hidden="false" outlineLevel="0" max="5" min="5" style="24" width="14.25"/>
    <col collapsed="false" customWidth="true" hidden="false" outlineLevel="0" max="6" min="6" style="24" width="14.62"/>
    <col collapsed="false" customWidth="true" hidden="false" outlineLevel="0" max="7" min="7" style="23" width="11.49"/>
    <col collapsed="false" customWidth="true" hidden="false" outlineLevel="0" max="8" min="8" style="24" width="14.25"/>
    <col collapsed="false" customWidth="true" hidden="false" outlineLevel="0" max="9" min="9" style="24" width="14.62"/>
    <col collapsed="false" customWidth="true" hidden="false" outlineLevel="0" max="10" min="10" style="23" width="10.49"/>
    <col collapsed="false" customWidth="true" hidden="false" outlineLevel="0" max="11" min="11" style="24" width="13.49"/>
    <col collapsed="false" customWidth="true" hidden="false" outlineLevel="0" max="12" min="12" style="24" width="14.12"/>
    <col collapsed="false" customWidth="true" hidden="false" outlineLevel="0" max="13" min="13" style="23" width="10.99"/>
    <col collapsed="false" customWidth="true" hidden="false" outlineLevel="0" max="15" min="14" style="24" width="15.49"/>
    <col collapsed="false" customWidth="true" hidden="false" outlineLevel="0" max="16" min="16" style="23" width="12.12"/>
    <col collapsed="false" customWidth="true" hidden="false" outlineLevel="0" max="18" min="17" style="24" width="15.49"/>
    <col collapsed="false" customWidth="true" hidden="false" outlineLevel="0" max="19" min="19" style="23" width="13.49"/>
    <col collapsed="false" customWidth="true" hidden="false" outlineLevel="0" max="21" min="20" style="24" width="15.49"/>
    <col collapsed="false" customWidth="true" hidden="false" outlineLevel="0" max="22" min="22" style="23" width="12.25"/>
    <col collapsed="false" customWidth="true" hidden="false" outlineLevel="0" max="23" min="23" style="24" width="13.49"/>
    <col collapsed="false" customWidth="true" hidden="false" outlineLevel="0" max="24" min="24" style="24" width="13.99"/>
  </cols>
  <sheetData>
    <row r="1" customFormat="false" ht="15" hidden="false" customHeight="false" outlineLevel="0" collapsed="false">
      <c r="A1" s="20" t="s">
        <v>12</v>
      </c>
      <c r="B1" s="20" t="s">
        <v>18</v>
      </c>
      <c r="C1" s="20" t="s">
        <v>13</v>
      </c>
      <c r="D1" s="23" t="s">
        <v>19</v>
      </c>
      <c r="E1" s="24" t="s">
        <v>20</v>
      </c>
      <c r="F1" s="24" t="s">
        <v>21</v>
      </c>
      <c r="G1" s="23" t="s">
        <v>22</v>
      </c>
      <c r="H1" s="24" t="s">
        <v>23</v>
      </c>
      <c r="I1" s="24" t="s">
        <v>24</v>
      </c>
      <c r="J1" s="23" t="s">
        <v>25</v>
      </c>
      <c r="K1" s="24" t="s">
        <v>26</v>
      </c>
      <c r="L1" s="24" t="s">
        <v>27</v>
      </c>
      <c r="M1" s="23" t="s">
        <v>28</v>
      </c>
      <c r="N1" s="24" t="s">
        <v>29</v>
      </c>
      <c r="O1" s="24" t="s">
        <v>30</v>
      </c>
      <c r="P1" s="23" t="s">
        <v>31</v>
      </c>
      <c r="Q1" s="24" t="s">
        <v>32</v>
      </c>
      <c r="R1" s="24" t="s">
        <v>33</v>
      </c>
      <c r="S1" s="23" t="s">
        <v>34</v>
      </c>
      <c r="T1" s="24" t="s">
        <v>35</v>
      </c>
      <c r="U1" s="24" t="s">
        <v>36</v>
      </c>
      <c r="V1" s="23" t="s">
        <v>37</v>
      </c>
      <c r="W1" s="24" t="s">
        <v>38</v>
      </c>
      <c r="X1" s="24" t="s">
        <v>39</v>
      </c>
    </row>
    <row r="2" customFormat="false" ht="15" hidden="false" customHeight="false" outlineLevel="0" collapsed="false">
      <c r="A2" s="25" t="s">
        <v>16</v>
      </c>
      <c r="B2" s="20" t="s">
        <v>14</v>
      </c>
      <c r="C2" s="20" t="n">
        <v>1</v>
      </c>
      <c r="D2" s="23" t="n">
        <v>17</v>
      </c>
      <c r="E2" s="24" t="n">
        <v>108.197</v>
      </c>
      <c r="F2" s="24" t="n">
        <v>6.3645294117647</v>
      </c>
      <c r="G2" s="23" t="n">
        <v>6</v>
      </c>
      <c r="H2" s="24" t="n">
        <v>2.35450000000006</v>
      </c>
      <c r="I2" s="24" t="n">
        <v>0.392416666666676</v>
      </c>
      <c r="J2" s="23" t="n">
        <v>18</v>
      </c>
      <c r="K2" s="24" t="n">
        <v>25.2361666666666</v>
      </c>
      <c r="L2" s="24" t="n">
        <v>1.40200925925926</v>
      </c>
      <c r="M2" s="23" t="n">
        <v>9</v>
      </c>
      <c r="N2" s="24" t="n">
        <v>40.9371666666667</v>
      </c>
      <c r="O2" s="24" t="n">
        <v>4.54857407407407</v>
      </c>
      <c r="P2" s="23" t="n">
        <v>5</v>
      </c>
      <c r="Q2" s="24" t="n">
        <v>63.8605</v>
      </c>
      <c r="R2" s="24" t="n">
        <v>12.7721</v>
      </c>
      <c r="S2" s="23" t="n">
        <v>3</v>
      </c>
      <c r="T2" s="24" t="n">
        <v>195.094666666667</v>
      </c>
      <c r="U2" s="24" t="n">
        <v>65.0315555555556</v>
      </c>
      <c r="V2" s="23" t="n">
        <v>2</v>
      </c>
      <c r="W2" s="24" t="n">
        <v>44.3188333333334</v>
      </c>
      <c r="X2" s="24" t="n">
        <v>22.1594166666667</v>
      </c>
    </row>
    <row r="3" customFormat="false" ht="15" hidden="false" customHeight="false" outlineLevel="0" collapsed="false">
      <c r="A3" s="25" t="s">
        <v>16</v>
      </c>
      <c r="B3" s="20" t="s">
        <v>14</v>
      </c>
      <c r="C3" s="20" t="n">
        <v>2</v>
      </c>
      <c r="D3" s="23" t="n">
        <v>12</v>
      </c>
      <c r="E3" s="24" t="n">
        <v>19.5911666666666</v>
      </c>
      <c r="F3" s="24" t="n">
        <v>1.63259722222222</v>
      </c>
      <c r="G3" s="23" t="n">
        <v>10</v>
      </c>
      <c r="H3" s="24" t="n">
        <v>2.69433333333335</v>
      </c>
      <c r="I3" s="24" t="n">
        <v>0.269433333333335</v>
      </c>
      <c r="J3" s="23" t="n">
        <v>28</v>
      </c>
      <c r="K3" s="24" t="n">
        <v>36.5156666666666</v>
      </c>
      <c r="L3" s="24" t="n">
        <v>1.30413095238095</v>
      </c>
      <c r="M3" s="23" t="n">
        <v>21</v>
      </c>
      <c r="N3" s="24" t="n">
        <v>76.6885000000001</v>
      </c>
      <c r="O3" s="24" t="n">
        <v>3.65183333333334</v>
      </c>
      <c r="P3" s="23" t="n">
        <v>6</v>
      </c>
      <c r="Q3" s="24" t="n">
        <v>89.0631666666666</v>
      </c>
      <c r="R3" s="24" t="n">
        <v>14.8438611111111</v>
      </c>
      <c r="S3" s="23" t="n">
        <v>3</v>
      </c>
      <c r="T3" s="24" t="n">
        <v>196.063833333333</v>
      </c>
      <c r="U3" s="24" t="n">
        <v>65.3546111111111</v>
      </c>
      <c r="V3" s="23" t="n">
        <v>7</v>
      </c>
      <c r="W3" s="24" t="n">
        <v>59.3821666666667</v>
      </c>
      <c r="X3" s="24" t="n">
        <v>8.48316666666667</v>
      </c>
    </row>
    <row r="4" customFormat="false" ht="15" hidden="false" customHeight="false" outlineLevel="0" collapsed="false">
      <c r="A4" s="25" t="s">
        <v>16</v>
      </c>
      <c r="B4" s="20" t="s">
        <v>14</v>
      </c>
      <c r="C4" s="20" t="n">
        <v>3</v>
      </c>
      <c r="D4" s="26" t="n">
        <v>18</v>
      </c>
      <c r="E4" s="27" t="n">
        <v>37.33916667</v>
      </c>
      <c r="F4" s="27" t="n">
        <v>2.074398148</v>
      </c>
      <c r="G4" s="26" t="n">
        <v>7</v>
      </c>
      <c r="H4" s="27" t="n">
        <v>2.913333333</v>
      </c>
      <c r="I4" s="27" t="n">
        <v>0.416190476</v>
      </c>
      <c r="J4" s="26" t="n">
        <v>33</v>
      </c>
      <c r="K4" s="27" t="n">
        <v>55.15916667</v>
      </c>
      <c r="L4" s="27" t="n">
        <v>1.671489899</v>
      </c>
      <c r="M4" s="26" t="n">
        <v>35</v>
      </c>
      <c r="N4" s="27" t="n">
        <v>104.6891667</v>
      </c>
      <c r="O4" s="27" t="n">
        <v>2.991119048</v>
      </c>
      <c r="P4" s="26" t="n">
        <v>29</v>
      </c>
      <c r="Q4" s="27" t="n">
        <v>103.3101667</v>
      </c>
      <c r="R4" s="27" t="n">
        <v>3.56241954</v>
      </c>
      <c r="S4" s="26" t="n">
        <v>6</v>
      </c>
      <c r="T4" s="27" t="n">
        <v>117.3676667</v>
      </c>
      <c r="U4" s="27" t="n">
        <v>19.56127778</v>
      </c>
      <c r="V4" s="26" t="n">
        <v>9</v>
      </c>
      <c r="W4" s="27" t="n">
        <v>59.21766667</v>
      </c>
      <c r="X4" s="27" t="n">
        <v>6.579740741</v>
      </c>
    </row>
    <row r="5" customFormat="false" ht="15" hidden="false" customHeight="false" outlineLevel="0" collapsed="false">
      <c r="A5" s="25" t="s">
        <v>16</v>
      </c>
      <c r="B5" s="20" t="s">
        <v>14</v>
      </c>
      <c r="C5" s="20" t="n">
        <v>4</v>
      </c>
      <c r="D5" s="26" t="n">
        <v>24</v>
      </c>
      <c r="E5" s="27" t="n">
        <v>38.4575</v>
      </c>
      <c r="F5" s="27" t="n">
        <v>1.602395833</v>
      </c>
      <c r="G5" s="26" t="n">
        <v>4</v>
      </c>
      <c r="H5" s="27" t="n">
        <v>0.646</v>
      </c>
      <c r="I5" s="27" t="n">
        <v>0.1615</v>
      </c>
      <c r="J5" s="26" t="n">
        <v>29</v>
      </c>
      <c r="K5" s="27" t="n">
        <v>43.9725</v>
      </c>
      <c r="L5" s="27" t="n">
        <v>1.516293103</v>
      </c>
      <c r="M5" s="26" t="n">
        <v>12</v>
      </c>
      <c r="N5" s="27" t="n">
        <v>102.7175</v>
      </c>
      <c r="O5" s="27" t="n">
        <v>8.559791667</v>
      </c>
      <c r="P5" s="26" t="n">
        <v>7</v>
      </c>
      <c r="Q5" s="27" t="n">
        <v>96.86283333</v>
      </c>
      <c r="R5" s="27" t="n">
        <v>13.83754762</v>
      </c>
      <c r="S5" s="26" t="n">
        <v>1</v>
      </c>
      <c r="T5" s="27" t="n">
        <v>117.5171667</v>
      </c>
      <c r="U5" s="27" t="n">
        <v>117.5171667</v>
      </c>
      <c r="V5" s="26" t="n">
        <v>5</v>
      </c>
      <c r="W5" s="27" t="n">
        <v>79.82566667</v>
      </c>
      <c r="X5" s="27" t="n">
        <v>15.96513333</v>
      </c>
    </row>
    <row r="6" customFormat="false" ht="15" hidden="false" customHeight="false" outlineLevel="0" collapsed="false">
      <c r="A6" s="25" t="s">
        <v>16</v>
      </c>
      <c r="B6" s="20" t="s">
        <v>14</v>
      </c>
      <c r="C6" s="20" t="n">
        <v>5</v>
      </c>
      <c r="D6" s="26" t="n">
        <v>9</v>
      </c>
      <c r="E6" s="27" t="n">
        <v>21.5115</v>
      </c>
      <c r="F6" s="27" t="n">
        <v>2.390166667</v>
      </c>
      <c r="G6" s="26" t="n">
        <v>2</v>
      </c>
      <c r="H6" s="27" t="n">
        <v>0.5855</v>
      </c>
      <c r="I6" s="27" t="n">
        <v>0.29275</v>
      </c>
      <c r="J6" s="26" t="n">
        <v>11</v>
      </c>
      <c r="K6" s="27" t="n">
        <v>29.67366667</v>
      </c>
      <c r="L6" s="27" t="n">
        <v>2.697606061</v>
      </c>
      <c r="M6" s="26" t="n">
        <v>15</v>
      </c>
      <c r="N6" s="27" t="n">
        <v>63.5005</v>
      </c>
      <c r="O6" s="27" t="n">
        <v>4.233366667</v>
      </c>
      <c r="P6" s="26" t="n">
        <v>8</v>
      </c>
      <c r="Q6" s="27" t="n">
        <v>141.2893333</v>
      </c>
      <c r="R6" s="27" t="n">
        <v>17.66116667</v>
      </c>
      <c r="S6" s="26" t="n">
        <v>5</v>
      </c>
      <c r="T6" s="27" t="n">
        <v>196.2488333</v>
      </c>
      <c r="U6" s="27" t="n">
        <v>39.24976667</v>
      </c>
      <c r="V6" s="26" t="n">
        <v>4</v>
      </c>
      <c r="W6" s="27" t="n">
        <v>27.18983333</v>
      </c>
      <c r="X6" s="27" t="n">
        <v>6.797458333</v>
      </c>
    </row>
    <row r="7" customFormat="false" ht="15" hidden="false" customHeight="false" outlineLevel="0" collapsed="false">
      <c r="A7" s="25" t="s">
        <v>16</v>
      </c>
      <c r="B7" s="20" t="s">
        <v>14</v>
      </c>
      <c r="C7" s="20" t="n">
        <v>6</v>
      </c>
      <c r="D7" s="23" t="n">
        <v>8</v>
      </c>
      <c r="E7" s="24" t="n">
        <v>28.38866667</v>
      </c>
      <c r="F7" s="24" t="n">
        <v>3.548583333</v>
      </c>
      <c r="G7" s="23" t="n">
        <v>6</v>
      </c>
      <c r="H7" s="24" t="n">
        <v>1.318833333</v>
      </c>
      <c r="I7" s="24" t="n">
        <v>0.219805556</v>
      </c>
      <c r="J7" s="23" t="n">
        <v>12</v>
      </c>
      <c r="K7" s="24" t="n">
        <v>45.14</v>
      </c>
      <c r="L7" s="24" t="n">
        <v>3.761666667</v>
      </c>
      <c r="M7" s="23" t="n">
        <v>4</v>
      </c>
      <c r="N7" s="24" t="n">
        <v>58.03833333</v>
      </c>
      <c r="O7" s="24" t="n">
        <v>14.50958333</v>
      </c>
      <c r="P7" s="23" t="n">
        <v>1</v>
      </c>
      <c r="Q7" s="24" t="n">
        <v>13.31283333</v>
      </c>
      <c r="R7" s="24" t="n">
        <v>13.31283333</v>
      </c>
      <c r="S7" s="23" t="n">
        <v>1</v>
      </c>
      <c r="T7" s="24" t="n">
        <v>192.661</v>
      </c>
      <c r="U7" s="24" t="n">
        <v>192.661</v>
      </c>
      <c r="V7" s="23" t="n">
        <v>4</v>
      </c>
      <c r="W7" s="24" t="n">
        <v>141.14</v>
      </c>
      <c r="X7" s="24" t="n">
        <v>35.285</v>
      </c>
    </row>
    <row r="8" customFormat="false" ht="15" hidden="false" customHeight="false" outlineLevel="0" collapsed="false">
      <c r="A8" s="25" t="s">
        <v>16</v>
      </c>
      <c r="B8" s="20" t="s">
        <v>14</v>
      </c>
      <c r="C8" s="20" t="n">
        <v>7</v>
      </c>
      <c r="D8" s="23" t="n">
        <v>12</v>
      </c>
      <c r="E8" s="24" t="n">
        <v>25.31016667</v>
      </c>
      <c r="F8" s="24" t="n">
        <v>2.109180556</v>
      </c>
      <c r="G8" s="23" t="n">
        <v>11</v>
      </c>
      <c r="H8" s="24" t="n">
        <v>4.165166667</v>
      </c>
      <c r="I8" s="24" t="n">
        <v>0.378651515</v>
      </c>
      <c r="J8" s="23" t="n">
        <v>16</v>
      </c>
      <c r="K8" s="24" t="n">
        <v>31.55716667</v>
      </c>
      <c r="L8" s="24" t="n">
        <v>1.972322917</v>
      </c>
      <c r="M8" s="23" t="n">
        <v>9</v>
      </c>
      <c r="N8" s="24" t="n">
        <v>34.2475</v>
      </c>
      <c r="O8" s="24" t="n">
        <v>3.805277778</v>
      </c>
      <c r="P8" s="23" t="n">
        <v>2</v>
      </c>
      <c r="Q8" s="24" t="n">
        <v>31.20133333</v>
      </c>
      <c r="R8" s="24" t="n">
        <v>15.60066667</v>
      </c>
      <c r="S8" s="23" t="n">
        <v>1</v>
      </c>
      <c r="T8" s="24" t="n">
        <v>254.0733333</v>
      </c>
      <c r="U8" s="24" t="n">
        <v>254.0733333</v>
      </c>
      <c r="V8" s="23" t="n">
        <v>5</v>
      </c>
      <c r="W8" s="24" t="n">
        <v>99.44366667</v>
      </c>
      <c r="X8" s="24" t="n">
        <v>19.88873333</v>
      </c>
    </row>
    <row r="9" customFormat="false" ht="15" hidden="false" customHeight="false" outlineLevel="0" collapsed="false">
      <c r="A9" s="25" t="s">
        <v>16</v>
      </c>
      <c r="B9" s="20" t="s">
        <v>14</v>
      </c>
      <c r="C9" s="20" t="n">
        <v>8</v>
      </c>
      <c r="D9" s="23" t="n">
        <v>27</v>
      </c>
      <c r="E9" s="24" t="n">
        <v>39.58416667</v>
      </c>
      <c r="F9" s="24" t="n">
        <v>1.466080247</v>
      </c>
      <c r="G9" s="23" t="n">
        <v>10</v>
      </c>
      <c r="H9" s="24" t="n">
        <v>1.994</v>
      </c>
      <c r="I9" s="24" t="n">
        <v>0.1994</v>
      </c>
      <c r="J9" s="23" t="n">
        <v>36</v>
      </c>
      <c r="K9" s="24" t="n">
        <v>105.4188333</v>
      </c>
      <c r="L9" s="24" t="n">
        <v>2.928300926</v>
      </c>
      <c r="M9" s="23" t="n">
        <v>16</v>
      </c>
      <c r="N9" s="24" t="n">
        <v>143.7753333</v>
      </c>
      <c r="O9" s="24" t="n">
        <v>8.985958333</v>
      </c>
      <c r="P9" s="23" t="n">
        <v>5</v>
      </c>
      <c r="Q9" s="24" t="n">
        <v>26.54</v>
      </c>
      <c r="R9" s="24" t="n">
        <v>5.308</v>
      </c>
      <c r="S9" s="23" t="n">
        <v>1</v>
      </c>
      <c r="T9" s="24" t="n">
        <v>0.065333333</v>
      </c>
      <c r="U9" s="24" t="n">
        <v>0.065333333</v>
      </c>
      <c r="V9" s="23" t="n">
        <v>7</v>
      </c>
      <c r="W9" s="24" t="n">
        <v>162.622</v>
      </c>
      <c r="X9" s="24" t="n">
        <v>23.23171429</v>
      </c>
    </row>
    <row r="10" customFormat="false" ht="15" hidden="false" customHeight="false" outlineLevel="0" collapsed="false">
      <c r="A10" s="25" t="s">
        <v>16</v>
      </c>
      <c r="B10" s="20" t="s">
        <v>14</v>
      </c>
      <c r="C10" s="20" t="n">
        <v>9</v>
      </c>
      <c r="D10" s="23" t="n">
        <v>16</v>
      </c>
      <c r="E10" s="24" t="n">
        <v>103.0425</v>
      </c>
      <c r="F10" s="24" t="n">
        <v>6.44015625</v>
      </c>
      <c r="G10" s="23" t="n">
        <v>4</v>
      </c>
      <c r="H10" s="24" t="n">
        <v>1.379</v>
      </c>
      <c r="I10" s="24" t="n">
        <v>0.34475</v>
      </c>
      <c r="J10" s="23" t="n">
        <v>18</v>
      </c>
      <c r="K10" s="24" t="n">
        <v>25.7815</v>
      </c>
      <c r="L10" s="24" t="n">
        <v>1.432305556</v>
      </c>
      <c r="M10" s="23" t="n">
        <v>8</v>
      </c>
      <c r="N10" s="24" t="n">
        <v>21.7665</v>
      </c>
      <c r="O10" s="24" t="n">
        <v>2.7208125</v>
      </c>
      <c r="P10" s="23" t="n">
        <v>4</v>
      </c>
      <c r="Q10" s="24" t="n">
        <v>24.634</v>
      </c>
      <c r="R10" s="24" t="n">
        <v>6.1585</v>
      </c>
      <c r="S10" s="23" t="n">
        <v>2</v>
      </c>
      <c r="T10" s="24" t="n">
        <v>258.1826667</v>
      </c>
      <c r="U10" s="24" t="n">
        <v>129.0913333</v>
      </c>
      <c r="V10" s="23" t="n">
        <v>3</v>
      </c>
      <c r="W10" s="24" t="n">
        <v>45.213</v>
      </c>
      <c r="X10" s="24" t="n">
        <v>15.071</v>
      </c>
    </row>
    <row r="11" customFormat="false" ht="15" hidden="false" customHeight="false" outlineLevel="0" collapsed="false">
      <c r="A11" s="25" t="s">
        <v>16</v>
      </c>
      <c r="B11" s="20" t="s">
        <v>14</v>
      </c>
      <c r="C11" s="20" t="n">
        <v>10</v>
      </c>
      <c r="D11" s="23" t="n">
        <v>13</v>
      </c>
      <c r="E11" s="24" t="n">
        <v>50.68516667</v>
      </c>
      <c r="F11" s="24" t="n">
        <v>3.898858974</v>
      </c>
      <c r="G11" s="23" t="n">
        <v>4</v>
      </c>
      <c r="H11" s="24" t="n">
        <v>1.002833333</v>
      </c>
      <c r="I11" s="24" t="n">
        <v>0.250708333</v>
      </c>
      <c r="J11" s="23" t="n">
        <v>26</v>
      </c>
      <c r="K11" s="24" t="n">
        <v>56.32283333</v>
      </c>
      <c r="L11" s="24" t="n">
        <v>2.166262821</v>
      </c>
      <c r="M11" s="23" t="n">
        <v>22</v>
      </c>
      <c r="N11" s="24" t="n">
        <v>79.35266667</v>
      </c>
      <c r="O11" s="24" t="n">
        <v>3.606939394</v>
      </c>
      <c r="P11" s="23" t="n">
        <v>14</v>
      </c>
      <c r="Q11" s="24" t="n">
        <v>121.0701667</v>
      </c>
      <c r="R11" s="24" t="n">
        <v>8.647869048</v>
      </c>
      <c r="S11" s="23" t="n">
        <v>2</v>
      </c>
      <c r="T11" s="24" t="n">
        <v>106.9375</v>
      </c>
      <c r="U11" s="24" t="n">
        <v>53.46875</v>
      </c>
      <c r="V11" s="23" t="n">
        <v>10</v>
      </c>
      <c r="W11" s="24" t="n">
        <v>64.62766667</v>
      </c>
      <c r="X11" s="24" t="n">
        <v>6.462766667</v>
      </c>
    </row>
    <row r="12" customFormat="false" ht="15" hidden="false" customHeight="false" outlineLevel="0" collapsed="false">
      <c r="A12" s="25" t="s">
        <v>16</v>
      </c>
      <c r="B12" s="20" t="s">
        <v>14</v>
      </c>
      <c r="C12" s="20" t="n">
        <v>11</v>
      </c>
      <c r="D12" s="23" t="n">
        <v>19</v>
      </c>
      <c r="E12" s="24" t="n">
        <v>79.20433333</v>
      </c>
      <c r="F12" s="24" t="n">
        <v>4.168649123</v>
      </c>
      <c r="G12" s="23" t="n">
        <v>7</v>
      </c>
      <c r="H12" s="24" t="n">
        <v>3.2555</v>
      </c>
      <c r="I12" s="24" t="n">
        <v>0.465071429</v>
      </c>
      <c r="J12" s="23" t="n">
        <v>29</v>
      </c>
      <c r="K12" s="24" t="n">
        <v>44.178</v>
      </c>
      <c r="L12" s="24" t="n">
        <v>1.52337931</v>
      </c>
      <c r="M12" s="23" t="n">
        <v>16</v>
      </c>
      <c r="N12" s="24" t="n">
        <v>53.69516667</v>
      </c>
      <c r="O12" s="24" t="n">
        <v>3.355947917</v>
      </c>
      <c r="P12" s="23" t="n">
        <v>10</v>
      </c>
      <c r="Q12" s="24" t="n">
        <v>41.62666667</v>
      </c>
      <c r="R12" s="24" t="n">
        <v>4.162666667</v>
      </c>
      <c r="S12" s="23" t="n">
        <v>2</v>
      </c>
      <c r="T12" s="24" t="n">
        <v>109.4273333</v>
      </c>
      <c r="U12" s="24" t="n">
        <v>54.71366667</v>
      </c>
      <c r="V12" s="23" t="n">
        <v>10</v>
      </c>
      <c r="W12" s="24" t="n">
        <v>148.6113333</v>
      </c>
      <c r="X12" s="24" t="n">
        <v>14.86113333</v>
      </c>
    </row>
    <row r="13" customFormat="false" ht="15" hidden="false" customHeight="false" outlineLevel="0" collapsed="false">
      <c r="A13" s="25" t="s">
        <v>16</v>
      </c>
      <c r="B13" s="20" t="s">
        <v>14</v>
      </c>
      <c r="C13" s="20" t="n">
        <v>12</v>
      </c>
      <c r="D13" s="26" t="n">
        <v>10</v>
      </c>
      <c r="E13" s="27" t="n">
        <v>70.32116667</v>
      </c>
      <c r="F13" s="27" t="n">
        <v>7.032116667</v>
      </c>
      <c r="G13" s="26" t="n">
        <v>3</v>
      </c>
      <c r="H13" s="27" t="n">
        <v>0.979666667</v>
      </c>
      <c r="I13" s="27" t="n">
        <v>0.326555556</v>
      </c>
      <c r="J13" s="26" t="n">
        <v>21</v>
      </c>
      <c r="K13" s="27" t="n">
        <v>33.222</v>
      </c>
      <c r="L13" s="27" t="n">
        <v>1.582</v>
      </c>
      <c r="M13" s="26" t="n">
        <v>5</v>
      </c>
      <c r="N13" s="27" t="n">
        <v>23.58283333</v>
      </c>
      <c r="O13" s="27" t="n">
        <v>4.716566667</v>
      </c>
      <c r="P13" s="26" t="n">
        <v>3</v>
      </c>
      <c r="Q13" s="27" t="n">
        <v>32.70916667</v>
      </c>
      <c r="R13" s="27" t="n">
        <v>10.90305556</v>
      </c>
      <c r="S13" s="26" t="n">
        <v>2</v>
      </c>
      <c r="T13" s="27" t="n">
        <v>102.2526667</v>
      </c>
      <c r="U13" s="27" t="n">
        <v>51.12633333</v>
      </c>
      <c r="V13" s="26" t="n">
        <v>10</v>
      </c>
      <c r="W13" s="27" t="n">
        <v>216.9305</v>
      </c>
      <c r="X13" s="27" t="n">
        <v>21.69305</v>
      </c>
    </row>
    <row r="14" customFormat="false" ht="15" hidden="false" customHeight="false" outlineLevel="0" collapsed="false">
      <c r="A14" s="25" t="s">
        <v>16</v>
      </c>
      <c r="B14" s="20" t="s">
        <v>14</v>
      </c>
      <c r="C14" s="20" t="n">
        <v>13</v>
      </c>
      <c r="D14" s="23" t="n">
        <v>21</v>
      </c>
      <c r="E14" s="24" t="n">
        <v>40.36333333</v>
      </c>
      <c r="F14" s="24" t="n">
        <v>1.922063492</v>
      </c>
      <c r="G14" s="23" t="n">
        <v>13</v>
      </c>
      <c r="H14" s="24" t="n">
        <v>2.321</v>
      </c>
      <c r="I14" s="24" t="n">
        <v>0.178538462</v>
      </c>
      <c r="J14" s="23" t="n">
        <v>28</v>
      </c>
      <c r="K14" s="24" t="n">
        <v>105.1855</v>
      </c>
      <c r="L14" s="24" t="n">
        <v>3.756625</v>
      </c>
      <c r="M14" s="23" t="n">
        <v>8</v>
      </c>
      <c r="N14" s="24" t="n">
        <v>15.9285</v>
      </c>
      <c r="O14" s="24" t="n">
        <v>1.9910625</v>
      </c>
      <c r="P14" s="23" t="n">
        <v>5</v>
      </c>
      <c r="Q14" s="24" t="n">
        <v>43.92416667</v>
      </c>
      <c r="R14" s="24" t="n">
        <v>8.784833333</v>
      </c>
      <c r="S14" s="23" t="n">
        <v>4</v>
      </c>
      <c r="T14" s="24" t="n">
        <v>130.3726667</v>
      </c>
      <c r="U14" s="24" t="n">
        <v>32.59316667</v>
      </c>
      <c r="V14" s="23" t="n">
        <v>4</v>
      </c>
      <c r="W14" s="24" t="n">
        <v>141.9016667</v>
      </c>
      <c r="X14" s="24" t="n">
        <v>35.47541667</v>
      </c>
    </row>
    <row r="15" customFormat="false" ht="15" hidden="false" customHeight="false" outlineLevel="0" collapsed="false">
      <c r="A15" s="25" t="s">
        <v>16</v>
      </c>
      <c r="B15" s="20" t="s">
        <v>14</v>
      </c>
      <c r="C15" s="20" t="n">
        <v>14</v>
      </c>
      <c r="D15" s="23" t="n">
        <v>16</v>
      </c>
      <c r="E15" s="24" t="n">
        <f aca="false">AVERAGE(E2:E14)</f>
        <v>50.922756411282</v>
      </c>
      <c r="F15" s="24" t="n">
        <f aca="false">AVERAGE(F2:F14)</f>
        <v>3.43459814799899</v>
      </c>
      <c r="G15" s="23" t="n">
        <v>7</v>
      </c>
      <c r="H15" s="24" t="n">
        <v>1.96997435894872</v>
      </c>
      <c r="I15" s="24" t="n">
        <v>0.299674717461539</v>
      </c>
      <c r="J15" s="23" t="n">
        <v>23</v>
      </c>
      <c r="K15" s="24" t="n">
        <v>49.0279230748718</v>
      </c>
      <c r="L15" s="24" t="n">
        <v>2.13187634397232</v>
      </c>
      <c r="M15" s="23" t="n">
        <v>13</v>
      </c>
      <c r="N15" s="24" t="n">
        <v>62.9938205128205</v>
      </c>
      <c r="O15" s="24" t="n">
        <v>5.20591024680057</v>
      </c>
      <c r="P15" s="23" t="n">
        <v>8</v>
      </c>
      <c r="Q15" s="24" t="n">
        <v>63.8003333358974</v>
      </c>
      <c r="R15" s="24" t="n">
        <v>10.4273476576239</v>
      </c>
      <c r="S15" s="23" t="n">
        <v>3</v>
      </c>
      <c r="T15" s="24" t="n">
        <v>152.020358979462</v>
      </c>
      <c r="U15" s="24" t="n">
        <v>82.6544072630513</v>
      </c>
      <c r="V15" s="23" t="n">
        <v>6</v>
      </c>
      <c r="W15" s="24" t="n">
        <v>99.2633846161539</v>
      </c>
      <c r="X15" s="24" t="n">
        <v>17.8425946172564</v>
      </c>
    </row>
    <row r="16" customFormat="false" ht="15" hidden="false" customHeight="false" outlineLevel="0" collapsed="false">
      <c r="A16" s="25" t="s">
        <v>17</v>
      </c>
      <c r="B16" s="25" t="s">
        <v>14</v>
      </c>
      <c r="C16" s="20" t="n">
        <v>1</v>
      </c>
      <c r="D16" s="26" t="n">
        <v>10</v>
      </c>
      <c r="E16" s="27" t="n">
        <v>5.414</v>
      </c>
      <c r="F16" s="27" t="n">
        <v>0.5414</v>
      </c>
      <c r="G16" s="26" t="n">
        <v>8</v>
      </c>
      <c r="H16" s="27" t="n">
        <v>0.974333333</v>
      </c>
      <c r="I16" s="27" t="n">
        <v>0.121791667</v>
      </c>
      <c r="J16" s="26" t="n">
        <v>27</v>
      </c>
      <c r="K16" s="27" t="n">
        <v>49.39816667</v>
      </c>
      <c r="L16" s="27" t="n">
        <v>1.829561728</v>
      </c>
      <c r="M16" s="26" t="n">
        <v>24</v>
      </c>
      <c r="N16" s="27" t="n">
        <v>66.86366667</v>
      </c>
      <c r="O16" s="27" t="n">
        <v>2.785986111</v>
      </c>
      <c r="P16" s="26" t="n">
        <v>14</v>
      </c>
      <c r="Q16" s="27" t="n">
        <v>42.71166667</v>
      </c>
      <c r="R16" s="27" t="n">
        <v>3.050833333</v>
      </c>
      <c r="S16" s="26" t="n">
        <v>0</v>
      </c>
      <c r="T16" s="27" t="n">
        <v>0</v>
      </c>
      <c r="U16" s="27" t="n">
        <v>0</v>
      </c>
      <c r="V16" s="26" t="n">
        <v>9</v>
      </c>
      <c r="W16" s="27" t="n">
        <v>314.0435</v>
      </c>
      <c r="X16" s="27" t="n">
        <v>34.89372222</v>
      </c>
    </row>
    <row r="17" customFormat="false" ht="15" hidden="false" customHeight="false" outlineLevel="0" collapsed="false">
      <c r="A17" s="25" t="s">
        <v>17</v>
      </c>
      <c r="B17" s="25" t="s">
        <v>14</v>
      </c>
      <c r="C17" s="20" t="n">
        <v>2</v>
      </c>
      <c r="D17" s="23" t="n">
        <v>14</v>
      </c>
      <c r="E17" s="24" t="n">
        <v>29.662</v>
      </c>
      <c r="F17" s="24" t="n">
        <v>2.118714286</v>
      </c>
      <c r="G17" s="23" t="n">
        <v>4</v>
      </c>
      <c r="H17" s="24" t="n">
        <v>0.357333333</v>
      </c>
      <c r="I17" s="24" t="n">
        <v>0.089333333</v>
      </c>
      <c r="J17" s="23" t="n">
        <v>25</v>
      </c>
      <c r="K17" s="24" t="n">
        <v>101.5393333</v>
      </c>
      <c r="L17" s="24" t="n">
        <v>4.061573333</v>
      </c>
      <c r="M17" s="23" t="n">
        <v>20</v>
      </c>
      <c r="N17" s="24" t="n">
        <v>63.79433333</v>
      </c>
      <c r="O17" s="24" t="n">
        <v>3.189716667</v>
      </c>
      <c r="P17" s="23" t="n">
        <v>15</v>
      </c>
      <c r="Q17" s="24" t="n">
        <v>98.2695</v>
      </c>
      <c r="R17" s="24" t="n">
        <v>6.5513</v>
      </c>
      <c r="S17" s="23" t="n">
        <v>0</v>
      </c>
      <c r="T17" s="24" t="n">
        <v>0</v>
      </c>
      <c r="U17" s="24" t="n">
        <v>0</v>
      </c>
      <c r="V17" s="23" t="n">
        <v>11</v>
      </c>
      <c r="W17" s="24" t="n">
        <v>186.3766667</v>
      </c>
      <c r="X17" s="24" t="n">
        <v>16.94333333</v>
      </c>
    </row>
    <row r="18" customFormat="false" ht="15" hidden="false" customHeight="false" outlineLevel="0" collapsed="false">
      <c r="A18" s="25" t="s">
        <v>17</v>
      </c>
      <c r="B18" s="25" t="s">
        <v>14</v>
      </c>
      <c r="C18" s="20" t="n">
        <v>3</v>
      </c>
      <c r="D18" s="23" t="n">
        <v>11</v>
      </c>
      <c r="E18" s="24" t="n">
        <v>15.5985</v>
      </c>
      <c r="F18" s="24" t="n">
        <v>1.418045455</v>
      </c>
      <c r="G18" s="23" t="n">
        <v>7</v>
      </c>
      <c r="H18" s="24" t="n">
        <v>0.246</v>
      </c>
      <c r="I18" s="24" t="n">
        <v>0.035142857</v>
      </c>
      <c r="J18" s="23" t="n">
        <v>22</v>
      </c>
      <c r="K18" s="24" t="n">
        <v>64.23733333</v>
      </c>
      <c r="L18" s="24" t="n">
        <v>2.919878788</v>
      </c>
      <c r="M18" s="23" t="n">
        <v>30</v>
      </c>
      <c r="N18" s="24" t="n">
        <v>63.57583333</v>
      </c>
      <c r="O18" s="24" t="n">
        <v>2.119194444</v>
      </c>
      <c r="P18" s="23" t="n">
        <v>23</v>
      </c>
      <c r="Q18" s="24" t="n">
        <v>131.5376667</v>
      </c>
      <c r="R18" s="24" t="n">
        <v>5.719028986</v>
      </c>
      <c r="S18" s="23" t="n">
        <v>0</v>
      </c>
      <c r="T18" s="24" t="n">
        <v>0</v>
      </c>
      <c r="U18" s="24" t="n">
        <v>0</v>
      </c>
      <c r="V18" s="23" t="n">
        <v>7</v>
      </c>
      <c r="W18" s="24" t="n">
        <v>204.8045</v>
      </c>
      <c r="X18" s="24" t="n">
        <v>29.25778571</v>
      </c>
    </row>
    <row r="19" customFormat="false" ht="15" hidden="false" customHeight="false" outlineLevel="0" collapsed="false">
      <c r="A19" s="25" t="s">
        <v>17</v>
      </c>
      <c r="B19" s="25" t="s">
        <v>14</v>
      </c>
      <c r="C19" s="20" t="n">
        <v>4</v>
      </c>
      <c r="D19" s="23" t="n">
        <v>17</v>
      </c>
      <c r="E19" s="24" t="n">
        <v>31.00233333</v>
      </c>
      <c r="F19" s="24" t="n">
        <v>1.823666667</v>
      </c>
      <c r="G19" s="23" t="n">
        <v>2</v>
      </c>
      <c r="H19" s="24" t="n">
        <v>0.841833333</v>
      </c>
      <c r="I19" s="24" t="n">
        <v>0.420916667</v>
      </c>
      <c r="J19" s="23" t="n">
        <v>30</v>
      </c>
      <c r="K19" s="24" t="n">
        <v>66.81266667</v>
      </c>
      <c r="L19" s="24" t="n">
        <v>2.227088889</v>
      </c>
      <c r="M19" s="23" t="n">
        <v>41</v>
      </c>
      <c r="N19" s="24" t="n">
        <v>85.91066667</v>
      </c>
      <c r="O19" s="24" t="n">
        <v>2.095382114</v>
      </c>
      <c r="P19" s="23" t="n">
        <v>31</v>
      </c>
      <c r="Q19" s="24" t="n">
        <v>81.46233333</v>
      </c>
      <c r="R19" s="24" t="n">
        <v>2.627817204</v>
      </c>
      <c r="S19" s="23" t="n">
        <v>3</v>
      </c>
      <c r="T19" s="24" t="n">
        <v>5.323166667</v>
      </c>
      <c r="U19" s="24" t="n">
        <v>1.774388889</v>
      </c>
      <c r="V19" s="23" t="n">
        <v>6</v>
      </c>
      <c r="W19" s="24" t="n">
        <v>208.6436667</v>
      </c>
      <c r="X19" s="24" t="n">
        <v>34.77394444</v>
      </c>
    </row>
    <row r="20" customFormat="false" ht="15" hidden="false" customHeight="false" outlineLevel="0" collapsed="false">
      <c r="A20" s="25" t="s">
        <v>17</v>
      </c>
      <c r="B20" s="25" t="s">
        <v>14</v>
      </c>
      <c r="C20" s="20" t="n">
        <v>5</v>
      </c>
      <c r="D20" s="23" t="n">
        <v>9</v>
      </c>
      <c r="E20" s="24" t="n">
        <v>50.44866667</v>
      </c>
      <c r="F20" s="24" t="n">
        <v>5.605407407</v>
      </c>
      <c r="G20" s="23" t="n">
        <v>2</v>
      </c>
      <c r="H20" s="24" t="n">
        <v>0.520833333</v>
      </c>
      <c r="I20" s="24" t="n">
        <v>0.260416667</v>
      </c>
      <c r="J20" s="23" t="n">
        <v>13</v>
      </c>
      <c r="K20" s="24" t="n">
        <v>45.68416667</v>
      </c>
      <c r="L20" s="24" t="n">
        <v>3.514166667</v>
      </c>
      <c r="M20" s="23" t="n">
        <v>26</v>
      </c>
      <c r="N20" s="24" t="n">
        <v>45.50283333</v>
      </c>
      <c r="O20" s="24" t="n">
        <v>1.750108974</v>
      </c>
      <c r="P20" s="23" t="n">
        <v>24</v>
      </c>
      <c r="Q20" s="24" t="n">
        <v>43.7665</v>
      </c>
      <c r="R20" s="24" t="n">
        <v>1.823604167</v>
      </c>
      <c r="S20" s="23" t="n">
        <v>4</v>
      </c>
      <c r="T20" s="24" t="n">
        <v>47.78433333</v>
      </c>
      <c r="U20" s="24" t="n">
        <v>11.94608333</v>
      </c>
      <c r="V20" s="23" t="n">
        <v>5</v>
      </c>
      <c r="W20" s="24" t="n">
        <v>246.2923333</v>
      </c>
      <c r="X20" s="24" t="n">
        <v>49.25846667</v>
      </c>
    </row>
    <row r="21" customFormat="false" ht="15" hidden="false" customHeight="false" outlineLevel="0" collapsed="false">
      <c r="A21" s="25" t="s">
        <v>17</v>
      </c>
      <c r="B21" s="25" t="s">
        <v>14</v>
      </c>
      <c r="C21" s="20" t="n">
        <v>6</v>
      </c>
      <c r="D21" s="23" t="n">
        <v>12</v>
      </c>
      <c r="E21" s="24" t="n">
        <v>14.41833333</v>
      </c>
      <c r="F21" s="24" t="n">
        <v>1.201527778</v>
      </c>
      <c r="G21" s="23" t="n">
        <v>1</v>
      </c>
      <c r="H21" s="24" t="n">
        <v>1.212833333</v>
      </c>
      <c r="I21" s="24" t="n">
        <v>1.212833333</v>
      </c>
      <c r="J21" s="23" t="n">
        <v>24</v>
      </c>
      <c r="K21" s="24" t="n">
        <v>77.37216667</v>
      </c>
      <c r="L21" s="24" t="n">
        <v>3.223840278</v>
      </c>
      <c r="M21" s="23" t="n">
        <v>50</v>
      </c>
      <c r="N21" s="24" t="n">
        <v>107.0585</v>
      </c>
      <c r="O21" s="24" t="n">
        <v>2.14117</v>
      </c>
      <c r="P21" s="23" t="n">
        <v>40</v>
      </c>
      <c r="Q21" s="24" t="n">
        <v>38.80216667</v>
      </c>
      <c r="R21" s="24" t="n">
        <v>0.970054167</v>
      </c>
      <c r="S21" s="23" t="n">
        <v>12</v>
      </c>
      <c r="T21" s="24" t="n">
        <v>27.96366667</v>
      </c>
      <c r="U21" s="24" t="n">
        <v>2.330305556</v>
      </c>
      <c r="V21" s="23" t="n">
        <v>10</v>
      </c>
      <c r="W21" s="24" t="n">
        <v>213.1711667</v>
      </c>
      <c r="X21" s="24" t="n">
        <v>21.31711667</v>
      </c>
    </row>
    <row r="22" customFormat="false" ht="15" hidden="false" customHeight="false" outlineLevel="0" collapsed="false">
      <c r="A22" s="25" t="s">
        <v>17</v>
      </c>
      <c r="B22" s="25" t="s">
        <v>14</v>
      </c>
      <c r="C22" s="20" t="n">
        <v>7</v>
      </c>
      <c r="D22" s="23" t="n">
        <v>21</v>
      </c>
      <c r="E22" s="24" t="n">
        <v>18.2843333333333</v>
      </c>
      <c r="F22" s="24" t="n">
        <v>0.87068253968254</v>
      </c>
      <c r="G22" s="23" t="n">
        <v>4</v>
      </c>
      <c r="H22" s="24" t="n">
        <v>0.692194444166667</v>
      </c>
      <c r="I22" s="24" t="n">
        <v>0.356739087333333</v>
      </c>
      <c r="J22" s="23" t="n">
        <v>32</v>
      </c>
      <c r="K22" s="24" t="n">
        <v>98.91683</v>
      </c>
      <c r="L22" s="24" t="n">
        <v>3.091151</v>
      </c>
      <c r="M22" s="23" t="n">
        <v>50</v>
      </c>
      <c r="N22" s="24" t="n">
        <v>100.271166666667</v>
      </c>
      <c r="O22" s="24" t="n">
        <v>2.00542333333333</v>
      </c>
      <c r="P22" s="23" t="n">
        <v>42</v>
      </c>
      <c r="Q22" s="24" t="n">
        <v>119.4625</v>
      </c>
      <c r="R22" s="24" t="n">
        <v>2.84434523809524</v>
      </c>
      <c r="S22" s="23" t="n">
        <v>15</v>
      </c>
      <c r="T22" s="24" t="n">
        <v>69.3841666666668</v>
      </c>
      <c r="U22" s="24" t="n">
        <v>4.62561111111112</v>
      </c>
      <c r="V22" s="23" t="n">
        <v>5</v>
      </c>
      <c r="W22" s="24" t="n">
        <v>70.8106666666667</v>
      </c>
      <c r="X22" s="24" t="n">
        <v>14.1621333333333</v>
      </c>
    </row>
    <row r="23" customFormat="false" ht="15" hidden="false" customHeight="false" outlineLevel="0" collapsed="false">
      <c r="A23" s="25" t="s">
        <v>17</v>
      </c>
      <c r="B23" s="25" t="s">
        <v>14</v>
      </c>
      <c r="C23" s="20" t="n">
        <v>8</v>
      </c>
      <c r="D23" s="23" t="n">
        <v>13</v>
      </c>
      <c r="E23" s="24" t="n">
        <v>41.5959999999999</v>
      </c>
      <c r="F23" s="24" t="n">
        <v>3.1996923076923</v>
      </c>
      <c r="G23" s="23" t="n">
        <v>7</v>
      </c>
      <c r="H23" s="24" t="n">
        <v>4.59983333333332</v>
      </c>
      <c r="I23" s="24" t="n">
        <v>0.657119047619046</v>
      </c>
      <c r="J23" s="23" t="n">
        <v>18</v>
      </c>
      <c r="K23" s="24" t="n">
        <v>69.2660000000001</v>
      </c>
      <c r="L23" s="24" t="n">
        <v>3.84811111111112</v>
      </c>
      <c r="M23" s="23" t="n">
        <v>19</v>
      </c>
      <c r="N23" s="24" t="n">
        <v>132.969333333333</v>
      </c>
      <c r="O23" s="24" t="n">
        <v>6.99838596491228</v>
      </c>
      <c r="P23" s="23" t="n">
        <v>12</v>
      </c>
      <c r="Q23" s="24" t="n">
        <v>58.6661666666666</v>
      </c>
      <c r="R23" s="24" t="n">
        <v>4.88884722222221</v>
      </c>
      <c r="S23" s="23" t="n">
        <v>5</v>
      </c>
      <c r="T23" s="24" t="n">
        <v>37.0838333333334</v>
      </c>
      <c r="U23" s="24" t="n">
        <v>7.41676666666668</v>
      </c>
      <c r="V23" s="23" t="n">
        <v>8</v>
      </c>
      <c r="W23" s="24" t="n">
        <v>135.815666666667</v>
      </c>
      <c r="X23" s="24" t="n">
        <v>16.9769583333333</v>
      </c>
    </row>
    <row r="24" customFormat="false" ht="15" hidden="false" customHeight="false" outlineLevel="0" collapsed="false">
      <c r="A24" s="25" t="s">
        <v>17</v>
      </c>
      <c r="B24" s="25" t="s">
        <v>14</v>
      </c>
      <c r="C24" s="20" t="n">
        <v>9</v>
      </c>
      <c r="D24" s="23" t="n">
        <v>18</v>
      </c>
      <c r="E24" s="24" t="n">
        <v>33.1674999999999</v>
      </c>
      <c r="F24" s="24" t="n">
        <v>1.84263888888889</v>
      </c>
      <c r="G24" s="23" t="n">
        <v>11</v>
      </c>
      <c r="H24" s="24" t="n">
        <v>1.35333333333328</v>
      </c>
      <c r="I24" s="24" t="n">
        <v>0.123030303030299</v>
      </c>
      <c r="J24" s="23" t="n">
        <v>37</v>
      </c>
      <c r="K24" s="24" t="n">
        <v>140.905</v>
      </c>
      <c r="L24" s="24" t="n">
        <v>3.80824324324325</v>
      </c>
      <c r="M24" s="23" t="n">
        <v>46</v>
      </c>
      <c r="N24" s="24" t="n">
        <v>116.3225</v>
      </c>
      <c r="O24" s="24" t="n">
        <v>2.52875</v>
      </c>
      <c r="P24" s="23" t="n">
        <v>35</v>
      </c>
      <c r="Q24" s="24" t="n">
        <v>36.8465</v>
      </c>
      <c r="R24" s="24" t="n">
        <v>1.05275714285714</v>
      </c>
      <c r="S24" s="23" t="n">
        <v>9</v>
      </c>
      <c r="T24" s="24" t="n">
        <v>47.1006666666667</v>
      </c>
      <c r="U24" s="24" t="n">
        <v>5.23340740740741</v>
      </c>
      <c r="V24" s="23" t="n">
        <v>4</v>
      </c>
      <c r="W24" s="24" t="n">
        <v>104.303166666667</v>
      </c>
      <c r="X24" s="24" t="n">
        <v>26.0757916666667</v>
      </c>
    </row>
    <row r="25" customFormat="false" ht="15" hidden="false" customHeight="false" outlineLevel="0" collapsed="false">
      <c r="A25" s="25" t="s">
        <v>17</v>
      </c>
      <c r="B25" s="25" t="s">
        <v>14</v>
      </c>
      <c r="C25" s="20" t="n">
        <v>10</v>
      </c>
      <c r="D25" s="23" t="n">
        <v>12</v>
      </c>
      <c r="E25" s="24" t="n">
        <v>6.22316666666665</v>
      </c>
      <c r="F25" s="24" t="n">
        <v>0.518597222222221</v>
      </c>
      <c r="G25" s="23" t="n">
        <v>12</v>
      </c>
      <c r="H25" s="24" t="n">
        <v>1.62433333333321</v>
      </c>
      <c r="I25" s="24" t="n">
        <v>0.135361111111101</v>
      </c>
      <c r="J25" s="23" t="n">
        <v>24</v>
      </c>
      <c r="K25" s="24" t="n">
        <v>52.0766666666667</v>
      </c>
      <c r="L25" s="24" t="n">
        <v>2.16986111111111</v>
      </c>
      <c r="M25" s="23" t="n">
        <v>35</v>
      </c>
      <c r="N25" s="24" t="n">
        <v>57.3496666666666</v>
      </c>
      <c r="O25" s="24" t="n">
        <v>1.6385619047619</v>
      </c>
      <c r="P25" s="23" t="n">
        <v>29</v>
      </c>
      <c r="Q25" s="24" t="n">
        <v>109.329333333333</v>
      </c>
      <c r="R25" s="24" t="n">
        <v>3.76997701149425</v>
      </c>
      <c r="S25" s="23" t="n">
        <v>10</v>
      </c>
      <c r="T25" s="24" t="n">
        <v>82.0171666666668</v>
      </c>
      <c r="U25" s="24" t="n">
        <v>8.20171666666668</v>
      </c>
      <c r="V25" s="23" t="n">
        <v>5</v>
      </c>
      <c r="W25" s="24" t="n">
        <v>171.378333333333</v>
      </c>
      <c r="X25" s="24" t="n">
        <v>34.2756666666667</v>
      </c>
    </row>
    <row r="26" customFormat="false" ht="15" hidden="false" customHeight="false" outlineLevel="0" collapsed="false">
      <c r="A26" s="25" t="s">
        <v>17</v>
      </c>
      <c r="B26" s="25" t="s">
        <v>14</v>
      </c>
      <c r="C26" s="20" t="n">
        <v>11</v>
      </c>
      <c r="D26" s="23" t="n">
        <v>12</v>
      </c>
      <c r="E26" s="24" t="n">
        <v>15.5283333333334</v>
      </c>
      <c r="F26" s="24" t="n">
        <v>1.29402777777779</v>
      </c>
      <c r="G26" s="23" t="n">
        <v>4</v>
      </c>
      <c r="H26" s="24" t="n">
        <v>9.41916666666666</v>
      </c>
      <c r="I26" s="24" t="n">
        <v>2.35479166666666</v>
      </c>
      <c r="J26" s="23" t="n">
        <v>25</v>
      </c>
      <c r="K26" s="24" t="n">
        <v>85.9099999999999</v>
      </c>
      <c r="L26" s="24" t="n">
        <v>3.4364</v>
      </c>
      <c r="M26" s="23" t="n">
        <v>22</v>
      </c>
      <c r="N26" s="24" t="n">
        <v>98.3348333333332</v>
      </c>
      <c r="O26" s="24" t="n">
        <v>4.46976515151515</v>
      </c>
      <c r="P26" s="23" t="n">
        <v>17</v>
      </c>
      <c r="Q26" s="24" t="n">
        <v>87.7788333333334</v>
      </c>
      <c r="R26" s="24" t="n">
        <v>5.16346078431373</v>
      </c>
      <c r="S26" s="23" t="n">
        <v>2</v>
      </c>
      <c r="T26" s="24" t="n">
        <v>1.78633333333334</v>
      </c>
      <c r="U26" s="24" t="n">
        <v>0.893166666666669</v>
      </c>
      <c r="V26" s="23" t="n">
        <v>9</v>
      </c>
      <c r="W26" s="24" t="n">
        <v>181.241166666667</v>
      </c>
      <c r="X26" s="24" t="n">
        <v>20.1379074074074</v>
      </c>
    </row>
    <row r="27" customFormat="false" ht="15" hidden="false" customHeight="false" outlineLevel="0" collapsed="false">
      <c r="A27" s="25" t="s">
        <v>17</v>
      </c>
      <c r="B27" s="25" t="s">
        <v>14</v>
      </c>
      <c r="C27" s="20" t="n">
        <v>12</v>
      </c>
      <c r="D27" s="23" t="n">
        <v>14</v>
      </c>
      <c r="E27" s="24" t="n">
        <f aca="false">AVERAGE(E16:E26)</f>
        <v>23.7584696966667</v>
      </c>
      <c r="F27" s="24" t="n">
        <f aca="false">AVERAGE(F16:F26)</f>
        <v>1.85767275720579</v>
      </c>
      <c r="G27" s="23" t="n">
        <v>6</v>
      </c>
      <c r="H27" s="24" t="n">
        <v>1.9856388887121</v>
      </c>
      <c r="I27" s="24" t="n">
        <v>0.524315976341859</v>
      </c>
      <c r="J27" s="23" t="n">
        <v>25</v>
      </c>
      <c r="K27" s="24" t="n">
        <v>77.4653027251516</v>
      </c>
      <c r="L27" s="24" t="n">
        <v>3.10271601349686</v>
      </c>
      <c r="M27" s="23" t="n">
        <v>33</v>
      </c>
      <c r="N27" s="24" t="n">
        <v>85.2684848481818</v>
      </c>
      <c r="O27" s="24" t="n">
        <v>2.8838586058657</v>
      </c>
      <c r="P27" s="23" t="n">
        <v>26</v>
      </c>
      <c r="Q27" s="24" t="n">
        <v>77.148469700303</v>
      </c>
      <c r="R27" s="24" t="n">
        <v>3.49654775054387</v>
      </c>
      <c r="S27" s="23" t="n">
        <v>5</v>
      </c>
      <c r="T27" s="24" t="n">
        <v>28.9493939394243</v>
      </c>
      <c r="U27" s="24" t="n">
        <v>3.8564951175926</v>
      </c>
      <c r="V27" s="23" t="n">
        <v>7</v>
      </c>
      <c r="W27" s="24" t="n">
        <v>185.170984854545</v>
      </c>
      <c r="X27" s="24" t="n">
        <v>27.097529677037</v>
      </c>
    </row>
    <row r="28" customFormat="false" ht="15" hidden="false" customHeight="false" outlineLevel="0" collapsed="false">
      <c r="A28" s="25" t="s">
        <v>17</v>
      </c>
      <c r="B28" s="25" t="s">
        <v>14</v>
      </c>
      <c r="C28" s="20" t="n">
        <v>13</v>
      </c>
      <c r="D28" s="23" t="n">
        <v>13</v>
      </c>
      <c r="E28" s="24" t="n">
        <v>21.1288333333334</v>
      </c>
      <c r="F28" s="24" t="n">
        <v>1.62529487179487</v>
      </c>
      <c r="G28" s="23" t="n">
        <v>10</v>
      </c>
      <c r="H28" s="24" t="n">
        <v>1.00599999999999</v>
      </c>
      <c r="I28" s="24" t="n">
        <v>0.100599999999999</v>
      </c>
      <c r="J28" s="23" t="n">
        <v>27</v>
      </c>
      <c r="K28" s="24" t="n">
        <v>98.0934999999999</v>
      </c>
      <c r="L28" s="24" t="n">
        <v>3.63309259259259</v>
      </c>
      <c r="M28" s="23" t="n">
        <v>26</v>
      </c>
      <c r="N28" s="24" t="n">
        <v>55.342</v>
      </c>
      <c r="O28" s="24" t="n">
        <v>2.12853846153846</v>
      </c>
      <c r="P28" s="23" t="n">
        <v>22</v>
      </c>
      <c r="Q28" s="24" t="n">
        <v>86.7051666666666</v>
      </c>
      <c r="R28" s="24" t="n">
        <v>3.94114393939394</v>
      </c>
      <c r="S28" s="23" t="n">
        <v>14</v>
      </c>
      <c r="T28" s="24" t="n">
        <v>70.9306666666667</v>
      </c>
      <c r="U28" s="24" t="n">
        <v>5.06647619047619</v>
      </c>
      <c r="V28" s="23" t="n">
        <v>8</v>
      </c>
      <c r="W28" s="24" t="n">
        <v>146.793166666667</v>
      </c>
      <c r="X28" s="24" t="n">
        <v>18.3491458333333</v>
      </c>
    </row>
    <row r="29" customFormat="false" ht="15" hidden="false" customHeight="false" outlineLevel="0" collapsed="false">
      <c r="A29" s="25" t="s">
        <v>16</v>
      </c>
      <c r="B29" s="25" t="s">
        <v>15</v>
      </c>
      <c r="C29" s="20" t="n">
        <v>1</v>
      </c>
      <c r="D29" s="23" t="n">
        <v>8</v>
      </c>
      <c r="E29" s="24" t="n">
        <v>10.4448333333333</v>
      </c>
      <c r="F29" s="24" t="n">
        <v>1.30560416666666</v>
      </c>
      <c r="G29" s="23" t="n">
        <v>7</v>
      </c>
      <c r="H29" s="24" t="n">
        <v>1.27883333333342</v>
      </c>
      <c r="I29" s="24" t="n">
        <v>0.182690476190489</v>
      </c>
      <c r="J29" s="23" t="n">
        <v>18</v>
      </c>
      <c r="K29" s="24" t="n">
        <v>54.8851666666666</v>
      </c>
      <c r="L29" s="24" t="n">
        <v>3.04917592592592</v>
      </c>
      <c r="M29" s="23" t="n">
        <v>11</v>
      </c>
      <c r="N29" s="24" t="n">
        <v>54.7476666666667</v>
      </c>
      <c r="O29" s="24" t="n">
        <v>4.97706060606061</v>
      </c>
      <c r="P29" s="23" t="n">
        <v>9</v>
      </c>
      <c r="Q29" s="24" t="n">
        <v>54.4715</v>
      </c>
      <c r="R29" s="24" t="n">
        <v>6.05238888888889</v>
      </c>
      <c r="S29" s="23" t="n">
        <v>3</v>
      </c>
      <c r="T29" s="24" t="n">
        <v>223.26</v>
      </c>
      <c r="U29" s="24" t="n">
        <v>74.42</v>
      </c>
      <c r="V29" s="23" t="n">
        <v>3</v>
      </c>
      <c r="W29" s="24" t="n">
        <v>71.4633333333333</v>
      </c>
      <c r="X29" s="24" t="n">
        <v>23.8211111111111</v>
      </c>
    </row>
    <row r="30" customFormat="false" ht="15" hidden="false" customHeight="false" outlineLevel="0" collapsed="false">
      <c r="A30" s="25" t="s">
        <v>16</v>
      </c>
      <c r="B30" s="25" t="s">
        <v>15</v>
      </c>
      <c r="C30" s="20" t="n">
        <v>2</v>
      </c>
      <c r="D30" s="23" t="n">
        <v>21</v>
      </c>
      <c r="E30" s="24" t="n">
        <v>40.36333333</v>
      </c>
      <c r="F30" s="24" t="n">
        <v>1.922063492</v>
      </c>
      <c r="G30" s="23" t="n">
        <v>13</v>
      </c>
      <c r="H30" s="24" t="n">
        <v>2.321</v>
      </c>
      <c r="I30" s="24" t="n">
        <v>0.178538462</v>
      </c>
      <c r="J30" s="23" t="n">
        <v>28</v>
      </c>
      <c r="K30" s="24" t="n">
        <v>105.1855</v>
      </c>
      <c r="L30" s="24" t="n">
        <v>3.756625</v>
      </c>
      <c r="M30" s="23" t="n">
        <v>8</v>
      </c>
      <c r="N30" s="24" t="n">
        <v>15.9285</v>
      </c>
      <c r="O30" s="24" t="n">
        <v>1.9910625</v>
      </c>
      <c r="P30" s="23" t="n">
        <v>5</v>
      </c>
      <c r="Q30" s="24" t="n">
        <v>43.92416667</v>
      </c>
      <c r="R30" s="24" t="n">
        <v>8.784833333</v>
      </c>
      <c r="S30" s="23" t="n">
        <v>4</v>
      </c>
      <c r="T30" s="24" t="n">
        <v>130.3726667</v>
      </c>
      <c r="U30" s="24" t="n">
        <v>32.59316667</v>
      </c>
      <c r="V30" s="23" t="n">
        <v>4</v>
      </c>
      <c r="W30" s="24" t="n">
        <v>141.9016667</v>
      </c>
      <c r="X30" s="24" t="n">
        <v>35.47541667</v>
      </c>
    </row>
    <row r="31" customFormat="false" ht="15" hidden="false" customHeight="false" outlineLevel="0" collapsed="false">
      <c r="A31" s="25" t="s">
        <v>16</v>
      </c>
      <c r="B31" s="25" t="s">
        <v>15</v>
      </c>
      <c r="C31" s="20" t="n">
        <v>3</v>
      </c>
      <c r="D31" s="23" t="n">
        <v>18</v>
      </c>
      <c r="E31" s="24" t="n">
        <v>57.0016666666667</v>
      </c>
      <c r="F31" s="24" t="n">
        <v>3.16675925925926</v>
      </c>
      <c r="G31" s="23" t="n">
        <v>1</v>
      </c>
      <c r="H31" s="24" t="n">
        <v>0.218166666666669</v>
      </c>
      <c r="I31" s="24" t="n">
        <v>0.218166666666669</v>
      </c>
      <c r="J31" s="23" t="n">
        <v>22</v>
      </c>
      <c r="K31" s="24" t="n">
        <v>48.9683333333332</v>
      </c>
      <c r="L31" s="24" t="n">
        <v>2.22583333333333</v>
      </c>
      <c r="M31" s="23" t="n">
        <v>12</v>
      </c>
      <c r="N31" s="24" t="n">
        <v>59.2143333333333</v>
      </c>
      <c r="O31" s="24" t="n">
        <v>4.93452777777778</v>
      </c>
      <c r="P31" s="23" t="n">
        <v>7</v>
      </c>
      <c r="Q31" s="24" t="n">
        <v>114.741333333333</v>
      </c>
      <c r="R31" s="24" t="n">
        <v>16.391619047619</v>
      </c>
      <c r="S31" s="23" t="n">
        <v>5</v>
      </c>
      <c r="T31" s="24" t="n">
        <v>146.740666666667</v>
      </c>
      <c r="U31" s="24" t="n">
        <v>29.3481333333333</v>
      </c>
      <c r="V31" s="23" t="n">
        <v>6</v>
      </c>
      <c r="W31" s="24" t="n">
        <v>53.1091666666667</v>
      </c>
      <c r="X31" s="24" t="n">
        <v>8.85152777777779</v>
      </c>
    </row>
    <row r="32" customFormat="false" ht="15" hidden="false" customHeight="false" outlineLevel="0" collapsed="false">
      <c r="A32" s="25" t="s">
        <v>16</v>
      </c>
      <c r="B32" s="25" t="s">
        <v>15</v>
      </c>
      <c r="C32" s="20" t="n">
        <v>4</v>
      </c>
      <c r="D32" s="23" t="n">
        <v>6</v>
      </c>
      <c r="E32" s="24" t="n">
        <v>9.926166667</v>
      </c>
      <c r="F32" s="24" t="n">
        <v>1.654361111</v>
      </c>
      <c r="G32" s="23" t="n">
        <v>4</v>
      </c>
      <c r="H32" s="24" t="n">
        <v>1.661666667</v>
      </c>
      <c r="I32" s="24" t="n">
        <v>0.415416667</v>
      </c>
      <c r="J32" s="23" t="n">
        <v>11</v>
      </c>
      <c r="K32" s="24" t="n">
        <v>28.7605</v>
      </c>
      <c r="L32" s="24" t="n">
        <v>2.614590909</v>
      </c>
      <c r="M32" s="23" t="n">
        <v>18</v>
      </c>
      <c r="N32" s="24" t="n">
        <v>104.7451667</v>
      </c>
      <c r="O32" s="24" t="n">
        <v>5.819175926</v>
      </c>
      <c r="P32" s="23" t="n">
        <v>7</v>
      </c>
      <c r="Q32" s="24" t="n">
        <v>67.05583333</v>
      </c>
      <c r="R32" s="24" t="n">
        <v>9.579404762</v>
      </c>
      <c r="S32" s="23" t="n">
        <v>4</v>
      </c>
      <c r="T32" s="24" t="n">
        <v>273.154</v>
      </c>
      <c r="U32" s="24" t="n">
        <v>68.2885</v>
      </c>
      <c r="V32" s="23" t="n">
        <v>3</v>
      </c>
      <c r="W32" s="24" t="n">
        <v>51.22566667</v>
      </c>
      <c r="X32" s="24" t="n">
        <v>17.07522222</v>
      </c>
    </row>
    <row r="33" customFormat="false" ht="15" hidden="false" customHeight="false" outlineLevel="0" collapsed="false">
      <c r="A33" s="25" t="s">
        <v>16</v>
      </c>
      <c r="B33" s="25" t="s">
        <v>15</v>
      </c>
      <c r="C33" s="20" t="n">
        <v>5</v>
      </c>
      <c r="D33" s="23" t="n">
        <v>15</v>
      </c>
      <c r="E33" s="24" t="n">
        <v>26.02066667</v>
      </c>
      <c r="F33" s="24" t="n">
        <v>1.734711111</v>
      </c>
      <c r="G33" s="23" t="n">
        <v>8</v>
      </c>
      <c r="H33" s="24" t="n">
        <v>31.43033333</v>
      </c>
      <c r="I33" s="24" t="n">
        <v>3.928791667</v>
      </c>
      <c r="J33" s="23" t="n">
        <v>28</v>
      </c>
      <c r="K33" s="24" t="n">
        <v>68.96316667</v>
      </c>
      <c r="L33" s="24" t="n">
        <v>2.462970238</v>
      </c>
      <c r="M33" s="23" t="n">
        <v>14</v>
      </c>
      <c r="N33" s="24" t="n">
        <v>48.21366667</v>
      </c>
      <c r="O33" s="24" t="n">
        <v>3.443833333</v>
      </c>
      <c r="P33" s="23" t="n">
        <v>8</v>
      </c>
      <c r="Q33" s="24" t="n">
        <v>23.75533333</v>
      </c>
      <c r="R33" s="24" t="n">
        <v>2.969416667</v>
      </c>
      <c r="S33" s="23" t="n">
        <v>2</v>
      </c>
      <c r="T33" s="24" t="n">
        <v>45.04183333</v>
      </c>
      <c r="U33" s="24" t="n">
        <v>22.52091667</v>
      </c>
      <c r="V33" s="23" t="n">
        <v>9</v>
      </c>
      <c r="W33" s="24" t="n">
        <v>180.0423333</v>
      </c>
      <c r="X33" s="24" t="n">
        <v>20.0047037</v>
      </c>
    </row>
    <row r="34" customFormat="false" ht="15" hidden="false" customHeight="false" outlineLevel="0" collapsed="false">
      <c r="A34" s="25" t="s">
        <v>16</v>
      </c>
      <c r="B34" s="25" t="s">
        <v>15</v>
      </c>
      <c r="C34" s="20" t="n">
        <v>6</v>
      </c>
      <c r="D34" s="23" t="n">
        <v>17</v>
      </c>
      <c r="E34" s="24" t="n">
        <v>139.631</v>
      </c>
      <c r="F34" s="24" t="n">
        <v>8.213588235</v>
      </c>
      <c r="G34" s="23" t="n">
        <v>5</v>
      </c>
      <c r="H34" s="24" t="n">
        <v>1.221166667</v>
      </c>
      <c r="I34" s="24" t="n">
        <v>0.244233333</v>
      </c>
      <c r="J34" s="23" t="n">
        <v>24</v>
      </c>
      <c r="K34" s="24" t="n">
        <v>56.86516667</v>
      </c>
      <c r="L34" s="24" t="n">
        <v>2.369381944</v>
      </c>
      <c r="M34" s="23" t="n">
        <v>12</v>
      </c>
      <c r="N34" s="24" t="n">
        <v>41.53183333</v>
      </c>
      <c r="O34" s="24" t="n">
        <v>3.460986111</v>
      </c>
      <c r="P34" s="23" t="n">
        <v>4</v>
      </c>
      <c r="Q34" s="24" t="n">
        <v>59.35633333</v>
      </c>
      <c r="R34" s="24" t="n">
        <v>14.83908333</v>
      </c>
      <c r="S34" s="23" t="n">
        <v>1</v>
      </c>
      <c r="T34" s="24" t="n">
        <v>91.74716667</v>
      </c>
      <c r="U34" s="24" t="n">
        <v>91.74716667</v>
      </c>
      <c r="V34" s="23" t="n">
        <v>7</v>
      </c>
      <c r="W34" s="24" t="n">
        <v>89.64566667</v>
      </c>
      <c r="X34" s="24" t="n">
        <v>12.80652381</v>
      </c>
    </row>
    <row r="35" customFormat="false" ht="15" hidden="false" customHeight="false" outlineLevel="0" collapsed="false">
      <c r="A35" s="25" t="s">
        <v>16</v>
      </c>
      <c r="B35" s="25" t="s">
        <v>15</v>
      </c>
      <c r="C35" s="20" t="n">
        <v>7</v>
      </c>
      <c r="D35" s="23" t="n">
        <v>12</v>
      </c>
      <c r="E35" s="24" t="n">
        <v>45.8170000000001</v>
      </c>
      <c r="F35" s="24" t="n">
        <v>3.81808333333334</v>
      </c>
      <c r="G35" s="23" t="n">
        <v>4</v>
      </c>
      <c r="H35" s="24" t="n">
        <v>1.56500000000002</v>
      </c>
      <c r="I35" s="24" t="n">
        <v>0.391250000000005</v>
      </c>
      <c r="J35" s="23" t="n">
        <v>17</v>
      </c>
      <c r="K35" s="24" t="n">
        <v>60.4381666666666</v>
      </c>
      <c r="L35" s="24" t="n">
        <v>3.5551862745098</v>
      </c>
      <c r="M35" s="23" t="n">
        <v>8</v>
      </c>
      <c r="N35" s="24" t="n">
        <v>55.4663333333333</v>
      </c>
      <c r="O35" s="24" t="n">
        <v>6.93329166666666</v>
      </c>
      <c r="P35" s="23" t="n">
        <v>4</v>
      </c>
      <c r="Q35" s="24" t="n">
        <v>26.7411666666667</v>
      </c>
      <c r="R35" s="24" t="n">
        <v>6.68529166666666</v>
      </c>
      <c r="S35" s="23" t="n">
        <v>2</v>
      </c>
      <c r="T35" s="24" t="n">
        <v>79.756</v>
      </c>
      <c r="U35" s="24" t="n">
        <v>39.878</v>
      </c>
      <c r="V35" s="23" t="n">
        <v>5</v>
      </c>
      <c r="W35" s="24" t="n">
        <v>210.215666666667</v>
      </c>
      <c r="X35" s="24" t="n">
        <v>42.0431333333333</v>
      </c>
    </row>
    <row r="36" customFormat="false" ht="15" hidden="false" customHeight="false" outlineLevel="0" collapsed="false">
      <c r="A36" s="25" t="s">
        <v>16</v>
      </c>
      <c r="B36" s="25" t="s">
        <v>15</v>
      </c>
      <c r="C36" s="20" t="n">
        <v>8</v>
      </c>
      <c r="D36" s="23" t="n">
        <v>14</v>
      </c>
      <c r="E36" s="24" t="n">
        <v>34.8180000000001</v>
      </c>
      <c r="F36" s="24" t="n">
        <v>2.487</v>
      </c>
      <c r="G36" s="23" t="n">
        <v>9</v>
      </c>
      <c r="H36" s="24" t="n">
        <v>2.61299999999996</v>
      </c>
      <c r="I36" s="24" t="n">
        <v>0.290333333333329</v>
      </c>
      <c r="J36" s="23" t="n">
        <v>25</v>
      </c>
      <c r="K36" s="24" t="n">
        <v>63.3411666666666</v>
      </c>
      <c r="L36" s="24" t="n">
        <v>2.53364666666666</v>
      </c>
      <c r="M36" s="23" t="n">
        <v>13</v>
      </c>
      <c r="N36" s="24" t="n">
        <v>54.4183333333335</v>
      </c>
      <c r="O36" s="24" t="n">
        <v>4.18602564102565</v>
      </c>
      <c r="P36" s="23" t="n">
        <v>7</v>
      </c>
      <c r="Q36" s="24" t="n">
        <v>11.1701666666666</v>
      </c>
      <c r="R36" s="24" t="n">
        <v>1.59573809523808</v>
      </c>
      <c r="S36" s="23" t="n">
        <v>3</v>
      </c>
      <c r="T36" s="24" t="n">
        <v>192.1005</v>
      </c>
      <c r="U36" s="24" t="n">
        <v>64.0335</v>
      </c>
      <c r="V36" s="23" t="n">
        <v>7</v>
      </c>
      <c r="W36" s="24" t="n">
        <v>121.538166666667</v>
      </c>
      <c r="X36" s="24" t="n">
        <v>17.3625952380952</v>
      </c>
    </row>
    <row r="37" customFormat="false" ht="15" hidden="false" customHeight="false" outlineLevel="0" collapsed="false">
      <c r="A37" s="25" t="s">
        <v>16</v>
      </c>
      <c r="B37" s="25" t="s">
        <v>15</v>
      </c>
      <c r="C37" s="20" t="n">
        <v>9</v>
      </c>
      <c r="D37" s="23" t="n">
        <v>5</v>
      </c>
      <c r="E37" s="24" t="n">
        <v>11.2298333333333</v>
      </c>
      <c r="F37" s="24" t="n">
        <v>2.24596666666667</v>
      </c>
      <c r="G37" s="23" t="n">
        <v>4</v>
      </c>
      <c r="H37" s="24" t="n">
        <v>1.81266666666666</v>
      </c>
      <c r="I37" s="24" t="n">
        <v>0.453166666666664</v>
      </c>
      <c r="J37" s="23" t="n">
        <v>9</v>
      </c>
      <c r="K37" s="24" t="n">
        <v>23.831</v>
      </c>
      <c r="L37" s="24" t="n">
        <v>2.64788888888889</v>
      </c>
      <c r="M37" s="23" t="n">
        <v>6</v>
      </c>
      <c r="N37" s="24" t="n">
        <v>33.2825</v>
      </c>
      <c r="O37" s="24" t="n">
        <v>5.54708333333333</v>
      </c>
      <c r="P37" s="23" t="n">
        <v>3</v>
      </c>
      <c r="Q37" s="24" t="n">
        <v>42.0736666666667</v>
      </c>
      <c r="R37" s="24" t="n">
        <v>14.0245555555556</v>
      </c>
      <c r="S37" s="23" t="n">
        <v>3</v>
      </c>
      <c r="T37" s="24" t="n">
        <v>336.725166666667</v>
      </c>
      <c r="U37" s="24" t="n">
        <v>112.241722222222</v>
      </c>
      <c r="V37" s="23" t="n">
        <v>5</v>
      </c>
      <c r="W37" s="24" t="n">
        <v>31.0426666666667</v>
      </c>
      <c r="X37" s="24" t="n">
        <v>6.20853333333333</v>
      </c>
    </row>
    <row r="38" customFormat="false" ht="15" hidden="false" customHeight="false" outlineLevel="0" collapsed="false">
      <c r="A38" s="25" t="s">
        <v>16</v>
      </c>
      <c r="B38" s="25" t="s">
        <v>15</v>
      </c>
      <c r="C38" s="20" t="n">
        <v>10</v>
      </c>
      <c r="D38" s="23" t="n">
        <v>8</v>
      </c>
      <c r="E38" s="24" t="n">
        <v>10.4448333333333</v>
      </c>
      <c r="F38" s="24" t="n">
        <v>1.30560416666666</v>
      </c>
      <c r="G38" s="23" t="n">
        <v>7</v>
      </c>
      <c r="H38" s="24" t="n">
        <v>1.27883333333342</v>
      </c>
      <c r="I38" s="24" t="n">
        <v>0.182690476190489</v>
      </c>
      <c r="J38" s="23" t="n">
        <v>18</v>
      </c>
      <c r="K38" s="24" t="n">
        <v>54.8851666666666</v>
      </c>
      <c r="L38" s="24" t="n">
        <v>3.04917592592592</v>
      </c>
      <c r="M38" s="23" t="n">
        <v>11</v>
      </c>
      <c r="N38" s="24" t="n">
        <v>54.7476666666667</v>
      </c>
      <c r="O38" s="24" t="n">
        <v>4.97706060606061</v>
      </c>
      <c r="P38" s="23" t="n">
        <v>9</v>
      </c>
      <c r="Q38" s="24" t="n">
        <v>54.4715</v>
      </c>
      <c r="R38" s="24" t="n">
        <v>6.05238888888889</v>
      </c>
      <c r="S38" s="23" t="n">
        <v>3</v>
      </c>
      <c r="T38" s="24" t="n">
        <v>223.26</v>
      </c>
      <c r="U38" s="24" t="n">
        <v>74.42</v>
      </c>
      <c r="V38" s="23" t="n">
        <v>3</v>
      </c>
      <c r="W38" s="24" t="n">
        <v>71.4633333333333</v>
      </c>
      <c r="X38" s="24" t="n">
        <v>23.8211111111111</v>
      </c>
    </row>
    <row r="39" customFormat="false" ht="15" hidden="false" customHeight="false" outlineLevel="0" collapsed="false">
      <c r="A39" s="25" t="s">
        <v>16</v>
      </c>
      <c r="B39" s="25" t="s">
        <v>15</v>
      </c>
      <c r="C39" s="20" t="n">
        <v>11</v>
      </c>
      <c r="D39" s="23" t="n">
        <v>12</v>
      </c>
      <c r="E39" s="24" t="n">
        <v>38.5697333333667</v>
      </c>
      <c r="F39" s="24" t="n">
        <v>2.78537415415926</v>
      </c>
      <c r="G39" s="23" t="n">
        <v>6</v>
      </c>
      <c r="H39" s="24" t="n">
        <v>4.54006666640002</v>
      </c>
      <c r="I39" s="24" t="n">
        <v>0.648527774804765</v>
      </c>
      <c r="J39" s="23" t="n">
        <v>20</v>
      </c>
      <c r="K39" s="24" t="n">
        <v>56.612333334</v>
      </c>
      <c r="L39" s="24" t="n">
        <v>2.82644751062505</v>
      </c>
      <c r="M39" s="23" t="n">
        <v>11</v>
      </c>
      <c r="N39" s="24" t="n">
        <v>52.2296000033333</v>
      </c>
      <c r="O39" s="24" t="n">
        <v>4.62701075009247</v>
      </c>
      <c r="P39" s="23" t="n">
        <v>6</v>
      </c>
      <c r="Q39" s="24" t="n">
        <v>49.7760999993333</v>
      </c>
      <c r="R39" s="24" t="n">
        <v>8.69747202348571</v>
      </c>
      <c r="S39" s="23" t="n">
        <v>3</v>
      </c>
      <c r="T39" s="24" t="n">
        <v>174.215800003333</v>
      </c>
      <c r="U39" s="24" t="n">
        <v>60.9491105565555</v>
      </c>
      <c r="V39" s="23" t="n">
        <v>5</v>
      </c>
      <c r="W39" s="24" t="n">
        <v>102.164766667333</v>
      </c>
      <c r="X39" s="24" t="n">
        <v>20.7469878304762</v>
      </c>
    </row>
    <row r="40" customFormat="false" ht="15" hidden="false" customHeight="false" outlineLevel="0" collapsed="false">
      <c r="A40" s="25" t="s">
        <v>16</v>
      </c>
      <c r="B40" s="25" t="s">
        <v>15</v>
      </c>
      <c r="C40" s="20" t="n">
        <v>12</v>
      </c>
      <c r="D40" s="23" t="n">
        <v>5</v>
      </c>
      <c r="E40" s="24" t="n">
        <v>22.2025</v>
      </c>
      <c r="F40" s="24" t="n">
        <v>4.4405</v>
      </c>
      <c r="G40" s="23" t="n">
        <v>4</v>
      </c>
      <c r="H40" s="24" t="n">
        <v>0.679833333333334</v>
      </c>
      <c r="I40" s="24" t="n">
        <v>0.169958333333333</v>
      </c>
      <c r="J40" s="23" t="n">
        <v>9</v>
      </c>
      <c r="K40" s="24" t="n">
        <v>37.1633333333334</v>
      </c>
      <c r="L40" s="24" t="n">
        <v>4.12925925925926</v>
      </c>
      <c r="M40" s="23" t="n">
        <v>4</v>
      </c>
      <c r="N40" s="24" t="n">
        <v>44.6936666666667</v>
      </c>
      <c r="O40" s="24" t="n">
        <v>11.1734166666667</v>
      </c>
      <c r="P40" s="23" t="n">
        <v>1</v>
      </c>
      <c r="Q40" s="24" t="n">
        <v>26.5238333333333</v>
      </c>
      <c r="R40" s="24" t="n">
        <v>26.5238333333333</v>
      </c>
      <c r="S40" s="23" t="n">
        <v>1</v>
      </c>
      <c r="T40" s="24" t="n">
        <v>292.611333333333</v>
      </c>
      <c r="U40" s="24" t="n">
        <v>292.611333333333</v>
      </c>
      <c r="V40" s="23" t="n">
        <v>2</v>
      </c>
      <c r="W40" s="24" t="n">
        <v>56.1236666666667</v>
      </c>
      <c r="X40" s="24" t="n">
        <v>28.0618333333333</v>
      </c>
    </row>
    <row r="41" customFormat="false" ht="15" hidden="false" customHeight="false" outlineLevel="0" collapsed="false">
      <c r="A41" s="25" t="s">
        <v>16</v>
      </c>
      <c r="B41" s="25" t="s">
        <v>15</v>
      </c>
      <c r="C41" s="20" t="n">
        <v>13</v>
      </c>
      <c r="D41" s="23" t="n">
        <v>15</v>
      </c>
      <c r="E41" s="24" t="n">
        <v>64.2595000000001</v>
      </c>
      <c r="F41" s="24" t="n">
        <v>4.28396666666667</v>
      </c>
      <c r="G41" s="23" t="n">
        <v>13</v>
      </c>
      <c r="H41" s="24" t="n">
        <v>3.55549999999995</v>
      </c>
      <c r="I41" s="24" t="n">
        <v>0.273499999999996</v>
      </c>
      <c r="J41" s="23" t="n">
        <v>23</v>
      </c>
      <c r="K41" s="24" t="n">
        <v>102.4595</v>
      </c>
      <c r="L41" s="24" t="n">
        <v>4.45476086956522</v>
      </c>
      <c r="M41" s="23" t="n">
        <v>9</v>
      </c>
      <c r="N41" s="24" t="n">
        <v>74.7318333333333</v>
      </c>
      <c r="O41" s="24" t="n">
        <v>8.30353703703704</v>
      </c>
      <c r="P41" s="23" t="n">
        <v>4</v>
      </c>
      <c r="Q41" s="24" t="n">
        <v>58.7825</v>
      </c>
      <c r="R41" s="24" t="n">
        <v>14.695625</v>
      </c>
      <c r="S41" s="23" t="n">
        <v>1</v>
      </c>
      <c r="T41" s="24" t="n">
        <v>50.3301666666666</v>
      </c>
      <c r="U41" s="24" t="n">
        <v>50.3301666666666</v>
      </c>
      <c r="V41" s="23" t="n">
        <v>7</v>
      </c>
      <c r="W41" s="24" t="n">
        <v>125.879166666667</v>
      </c>
      <c r="X41" s="24" t="n">
        <v>17.9827380952381</v>
      </c>
    </row>
    <row r="42" customFormat="false" ht="15" hidden="false" customHeight="false" outlineLevel="0" collapsed="false">
      <c r="A42" s="25" t="s">
        <v>17</v>
      </c>
      <c r="B42" s="25" t="s">
        <v>15</v>
      </c>
      <c r="C42" s="20" t="n">
        <v>1</v>
      </c>
      <c r="D42" s="23" t="n">
        <v>17</v>
      </c>
      <c r="E42" s="24" t="n">
        <v>27.3293333333333</v>
      </c>
      <c r="F42" s="24" t="n">
        <v>1.60760784313725</v>
      </c>
      <c r="G42" s="23" t="n">
        <v>9</v>
      </c>
      <c r="H42" s="24" t="n">
        <v>1.57783333333333</v>
      </c>
      <c r="I42" s="24" t="n">
        <v>0.175314814814814</v>
      </c>
      <c r="J42" s="23" t="n">
        <v>41</v>
      </c>
      <c r="K42" s="24" t="n">
        <v>172.808666666666</v>
      </c>
      <c r="L42" s="24" t="n">
        <v>4.21484552845528</v>
      </c>
      <c r="M42" s="23" t="n">
        <v>64</v>
      </c>
      <c r="N42" s="24" t="n">
        <v>155.783833333333</v>
      </c>
      <c r="O42" s="24" t="n">
        <v>2.43412239583333</v>
      </c>
      <c r="P42" s="23" t="n">
        <v>45</v>
      </c>
      <c r="Q42" s="24" t="n">
        <v>88.4176666666668</v>
      </c>
      <c r="R42" s="24" t="n">
        <v>1.96483703703704</v>
      </c>
      <c r="S42" s="23" t="n">
        <v>1</v>
      </c>
      <c r="T42" s="24" t="n">
        <v>0.608666666666674</v>
      </c>
      <c r="U42" s="24" t="n">
        <v>0.608666666666674</v>
      </c>
      <c r="V42" s="23" t="n">
        <v>7</v>
      </c>
      <c r="W42" s="24" t="n">
        <v>33.4726666666667</v>
      </c>
      <c r="X42" s="24" t="n">
        <v>4.78180952380953</v>
      </c>
    </row>
    <row r="43" customFormat="false" ht="15" hidden="false" customHeight="false" outlineLevel="0" collapsed="false">
      <c r="A43" s="25" t="s">
        <v>17</v>
      </c>
      <c r="B43" s="25" t="s">
        <v>15</v>
      </c>
      <c r="C43" s="20" t="n">
        <v>2</v>
      </c>
      <c r="D43" s="23" t="n">
        <v>4</v>
      </c>
      <c r="E43" s="24" t="n">
        <v>15.6163333333334</v>
      </c>
      <c r="F43" s="24" t="n">
        <v>3.90408333333334</v>
      </c>
      <c r="G43" s="23" t="n">
        <v>0</v>
      </c>
      <c r="H43" s="24" t="n">
        <v>0</v>
      </c>
      <c r="I43" s="24" t="n">
        <v>0</v>
      </c>
      <c r="J43" s="23" t="n">
        <v>16</v>
      </c>
      <c r="K43" s="24" t="n">
        <v>40.6761666666667</v>
      </c>
      <c r="L43" s="24" t="n">
        <v>2.54226041666667</v>
      </c>
      <c r="M43" s="23" t="n">
        <v>32</v>
      </c>
      <c r="N43" s="24" t="n">
        <v>43.6328333333335</v>
      </c>
      <c r="O43" s="24" t="n">
        <v>1.36352604166667</v>
      </c>
      <c r="P43" s="23" t="n">
        <v>27</v>
      </c>
      <c r="Q43" s="24" t="n">
        <v>80.9018333333332</v>
      </c>
      <c r="R43" s="24" t="n">
        <v>2.99636419753086</v>
      </c>
      <c r="S43" s="23" t="n">
        <v>7</v>
      </c>
      <c r="T43" s="24" t="n">
        <v>93.1408333333333</v>
      </c>
      <c r="U43" s="24" t="n">
        <v>13.3058333333333</v>
      </c>
      <c r="V43" s="23" t="n">
        <v>7</v>
      </c>
      <c r="W43" s="24" t="n">
        <v>206.031833333333</v>
      </c>
      <c r="X43" s="24" t="n">
        <v>29.433119047619</v>
      </c>
    </row>
    <row r="44" customFormat="false" ht="15" hidden="false" customHeight="false" outlineLevel="0" collapsed="false">
      <c r="A44" s="25" t="s">
        <v>17</v>
      </c>
      <c r="B44" s="25" t="s">
        <v>15</v>
      </c>
      <c r="C44" s="20" t="n">
        <v>3</v>
      </c>
      <c r="D44" s="23" t="n">
        <v>14</v>
      </c>
      <c r="E44" s="24" t="n">
        <v>20.48683333</v>
      </c>
      <c r="F44" s="24" t="n">
        <v>1.463345238</v>
      </c>
      <c r="G44" s="23" t="n">
        <v>6</v>
      </c>
      <c r="H44" s="24" t="n">
        <v>0.931666667</v>
      </c>
      <c r="I44" s="24" t="n">
        <v>0.155277778</v>
      </c>
      <c r="J44" s="23" t="n">
        <v>23</v>
      </c>
      <c r="K44" s="24" t="n">
        <v>58.39583333</v>
      </c>
      <c r="L44" s="24" t="n">
        <v>2.538949275</v>
      </c>
      <c r="M44" s="23" t="n">
        <v>41</v>
      </c>
      <c r="N44" s="24" t="n">
        <v>71.98066667</v>
      </c>
      <c r="O44" s="24" t="n">
        <v>1.755626016</v>
      </c>
      <c r="P44" s="23" t="n">
        <v>36</v>
      </c>
      <c r="Q44" s="24" t="n">
        <v>115.974666666667</v>
      </c>
      <c r="R44" s="24" t="n">
        <v>3.22151851851852</v>
      </c>
      <c r="S44" s="23" t="n">
        <v>2</v>
      </c>
      <c r="T44" s="24" t="n">
        <v>12.7953333333333</v>
      </c>
      <c r="U44" s="24" t="n">
        <v>6.39766666666667</v>
      </c>
      <c r="V44" s="23" t="n">
        <v>6</v>
      </c>
      <c r="W44" s="24" t="n">
        <v>199.4348333</v>
      </c>
      <c r="X44" s="24" t="n">
        <v>33.23913889</v>
      </c>
    </row>
    <row r="45" customFormat="false" ht="15" hidden="false" customHeight="false" outlineLevel="0" collapsed="false">
      <c r="A45" s="25" t="s">
        <v>17</v>
      </c>
      <c r="B45" s="25" t="s">
        <v>15</v>
      </c>
      <c r="C45" s="20" t="n">
        <v>4</v>
      </c>
      <c r="D45" s="23" t="n">
        <v>3</v>
      </c>
      <c r="E45" s="24" t="n">
        <v>26.74366667</v>
      </c>
      <c r="F45" s="24" t="n">
        <v>8.914555556</v>
      </c>
      <c r="G45" s="23" t="n">
        <v>1</v>
      </c>
      <c r="H45" s="24" t="n">
        <v>0.368666667</v>
      </c>
      <c r="I45" s="24" t="n">
        <v>0.368666667</v>
      </c>
      <c r="J45" s="23" t="n">
        <v>9</v>
      </c>
      <c r="K45" s="24" t="n">
        <v>27.9835</v>
      </c>
      <c r="L45" s="24" t="n">
        <v>3.109277778</v>
      </c>
      <c r="M45" s="23" t="n">
        <v>18</v>
      </c>
      <c r="N45" s="24" t="n">
        <v>40.206</v>
      </c>
      <c r="O45" s="24" t="n">
        <v>2.233666667</v>
      </c>
      <c r="P45" s="23" t="n">
        <v>15</v>
      </c>
      <c r="Q45" s="24" t="n">
        <v>52.89733333</v>
      </c>
      <c r="R45" s="24" t="n">
        <v>3.526488889</v>
      </c>
      <c r="S45" s="23" t="n">
        <v>8</v>
      </c>
      <c r="T45" s="24" t="n">
        <v>44.88333333</v>
      </c>
      <c r="U45" s="24" t="n">
        <v>5.610416667</v>
      </c>
      <c r="V45" s="23" t="n">
        <v>5</v>
      </c>
      <c r="W45" s="24" t="n">
        <v>286.9146667</v>
      </c>
      <c r="X45" s="24" t="n">
        <v>57.38293333</v>
      </c>
    </row>
    <row r="46" customFormat="false" ht="15" hidden="false" customHeight="false" outlineLevel="0" collapsed="false">
      <c r="A46" s="25" t="s">
        <v>17</v>
      </c>
      <c r="B46" s="25" t="s">
        <v>15</v>
      </c>
      <c r="C46" s="20" t="n">
        <v>5</v>
      </c>
      <c r="D46" s="23" t="n">
        <v>16</v>
      </c>
      <c r="E46" s="24" t="n">
        <v>25.5561666666667</v>
      </c>
      <c r="F46" s="24" t="n">
        <v>1.59726041666667</v>
      </c>
      <c r="G46" s="23" t="n">
        <v>11</v>
      </c>
      <c r="H46" s="24" t="n">
        <v>1.68483333333326</v>
      </c>
      <c r="I46" s="24" t="n">
        <v>0.15316666666666</v>
      </c>
      <c r="J46" s="23" t="n">
        <v>27</v>
      </c>
      <c r="K46" s="24" t="n">
        <v>67.7866666666666</v>
      </c>
      <c r="L46" s="24" t="n">
        <v>2.51061728395061</v>
      </c>
      <c r="M46" s="23" t="n">
        <v>41</v>
      </c>
      <c r="N46" s="24" t="n">
        <v>115.53</v>
      </c>
      <c r="O46" s="24" t="n">
        <v>2.81780487804878</v>
      </c>
      <c r="P46" s="23" t="n">
        <v>36</v>
      </c>
      <c r="Q46" s="24" t="n">
        <v>112.0615</v>
      </c>
      <c r="R46" s="24" t="n">
        <v>3.11281944444445</v>
      </c>
      <c r="S46" s="23" t="n">
        <v>3</v>
      </c>
      <c r="T46" s="24" t="n">
        <v>20.1396666666666</v>
      </c>
      <c r="U46" s="24" t="n">
        <v>6.71322222222222</v>
      </c>
      <c r="V46" s="23" t="n">
        <v>5</v>
      </c>
      <c r="W46" s="24" t="n">
        <v>137.2405</v>
      </c>
      <c r="X46" s="24" t="n">
        <v>27.4481</v>
      </c>
    </row>
    <row r="47" customFormat="false" ht="15" hidden="false" customHeight="false" outlineLevel="0" collapsed="false">
      <c r="A47" s="25" t="s">
        <v>17</v>
      </c>
      <c r="B47" s="25" t="s">
        <v>15</v>
      </c>
      <c r="C47" s="20" t="n">
        <v>6</v>
      </c>
      <c r="D47" s="23" t="n">
        <v>6</v>
      </c>
      <c r="E47" s="24" t="n">
        <v>9.926166667</v>
      </c>
      <c r="F47" s="24" t="n">
        <v>1.654361111</v>
      </c>
      <c r="G47" s="23" t="n">
        <v>4</v>
      </c>
      <c r="H47" s="24" t="n">
        <v>1.661666667</v>
      </c>
      <c r="I47" s="24" t="n">
        <v>0.415416667</v>
      </c>
      <c r="J47" s="23" t="n">
        <v>11</v>
      </c>
      <c r="K47" s="24" t="n">
        <v>28.7605</v>
      </c>
      <c r="L47" s="24" t="n">
        <v>2.614590909</v>
      </c>
      <c r="M47" s="23" t="n">
        <v>14</v>
      </c>
      <c r="N47" s="24" t="n">
        <v>48.21366667</v>
      </c>
      <c r="O47" s="24" t="n">
        <v>3.443833333</v>
      </c>
      <c r="P47" s="23" t="n">
        <v>7</v>
      </c>
      <c r="Q47" s="24" t="n">
        <v>67.05583333</v>
      </c>
      <c r="R47" s="24" t="n">
        <v>9.579404762</v>
      </c>
      <c r="S47" s="23" t="n">
        <v>4</v>
      </c>
      <c r="T47" s="24" t="n">
        <v>273.154</v>
      </c>
      <c r="U47" s="24" t="n">
        <v>68.2885</v>
      </c>
      <c r="V47" s="23" t="n">
        <v>3</v>
      </c>
      <c r="W47" s="24" t="n">
        <v>51.22566667</v>
      </c>
      <c r="X47" s="24" t="n">
        <v>17.07522222</v>
      </c>
    </row>
    <row r="48" customFormat="false" ht="15" hidden="false" customHeight="false" outlineLevel="0" collapsed="false">
      <c r="A48" s="25" t="s">
        <v>17</v>
      </c>
      <c r="B48" s="25" t="s">
        <v>15</v>
      </c>
      <c r="C48" s="20" t="n">
        <v>7</v>
      </c>
      <c r="D48" s="23" t="n">
        <v>10</v>
      </c>
      <c r="E48" s="24" t="n">
        <v>20.9430833333889</v>
      </c>
      <c r="F48" s="24" t="n">
        <v>3.19020224968954</v>
      </c>
      <c r="G48" s="23" t="n">
        <v>5</v>
      </c>
      <c r="H48" s="24" t="n">
        <v>1.0374444446111</v>
      </c>
      <c r="I48" s="24" t="n">
        <v>0.211307098913579</v>
      </c>
      <c r="J48" s="23" t="n">
        <v>21</v>
      </c>
      <c r="K48" s="24" t="n">
        <v>66.068555555</v>
      </c>
      <c r="L48" s="24" t="n">
        <v>2.92175686517876</v>
      </c>
      <c r="M48" s="23" t="n">
        <v>35</v>
      </c>
      <c r="N48" s="24" t="n">
        <v>79.2245000011111</v>
      </c>
      <c r="O48" s="24" t="n">
        <v>2.34142988859146</v>
      </c>
      <c r="P48" s="23" t="n">
        <v>9</v>
      </c>
      <c r="Q48" s="24" t="n">
        <v>78.8824999946667</v>
      </c>
      <c r="R48" s="24" t="n">
        <v>7.94809825699095</v>
      </c>
      <c r="S48" s="23" t="n">
        <v>4</v>
      </c>
      <c r="T48" s="24" t="n">
        <v>74.120305555</v>
      </c>
      <c r="U48" s="24" t="n">
        <v>16.8207175926481</v>
      </c>
      <c r="V48" s="23" t="n">
        <v>6</v>
      </c>
      <c r="W48" s="24" t="n">
        <v>152.386694445</v>
      </c>
      <c r="X48" s="24" t="n">
        <v>28.2267205019048</v>
      </c>
    </row>
    <row r="49" customFormat="false" ht="15" hidden="false" customHeight="false" outlineLevel="0" collapsed="false">
      <c r="A49" s="25" t="s">
        <v>17</v>
      </c>
      <c r="B49" s="25" t="s">
        <v>15</v>
      </c>
      <c r="C49" s="20" t="n">
        <v>8</v>
      </c>
      <c r="D49" s="23" t="n">
        <v>18</v>
      </c>
      <c r="E49" s="24" t="n">
        <v>22.6040000000001</v>
      </c>
      <c r="F49" s="24" t="n">
        <v>1.25577777777778</v>
      </c>
      <c r="G49" s="23" t="n">
        <v>15</v>
      </c>
      <c r="H49" s="24" t="n">
        <v>3.37783333333331</v>
      </c>
      <c r="I49" s="24" t="n">
        <v>0.225188888888887</v>
      </c>
      <c r="J49" s="23" t="n">
        <v>29</v>
      </c>
      <c r="K49" s="24" t="n">
        <v>96.6134999999999</v>
      </c>
      <c r="L49" s="24" t="n">
        <v>3.3315</v>
      </c>
      <c r="M49" s="23" t="n">
        <v>18</v>
      </c>
      <c r="N49" s="24" t="n">
        <v>37.9748333333334</v>
      </c>
      <c r="O49" s="24" t="n">
        <v>2.10971296296297</v>
      </c>
      <c r="P49" s="23" t="n">
        <v>13</v>
      </c>
      <c r="Q49" s="24" t="n">
        <v>41.1731666666666</v>
      </c>
      <c r="R49" s="24" t="n">
        <v>3.16716666666666</v>
      </c>
      <c r="S49" s="23" t="n">
        <v>4</v>
      </c>
      <c r="T49" s="24" t="n">
        <v>79.7181666666667</v>
      </c>
      <c r="U49" s="24" t="n">
        <v>19.9295416666667</v>
      </c>
      <c r="V49" s="23" t="n">
        <v>5</v>
      </c>
      <c r="W49" s="24" t="n">
        <v>198.537166666667</v>
      </c>
      <c r="X49" s="24" t="n">
        <v>39.7074333333334</v>
      </c>
    </row>
    <row r="50" customFormat="false" ht="15" hidden="false" customHeight="false" outlineLevel="0" collapsed="false">
      <c r="A50" s="25" t="s">
        <v>17</v>
      </c>
      <c r="B50" s="25" t="s">
        <v>15</v>
      </c>
      <c r="C50" s="20" t="n">
        <v>9</v>
      </c>
      <c r="D50" s="23" t="n">
        <v>39</v>
      </c>
      <c r="E50" s="24" t="n">
        <v>57.6699999999999</v>
      </c>
      <c r="F50" s="24" t="n">
        <v>1.47871794871795</v>
      </c>
      <c r="G50" s="23" t="n">
        <v>28</v>
      </c>
      <c r="H50" s="24" t="n">
        <v>8.58399999999994</v>
      </c>
      <c r="I50" s="24" t="n">
        <v>0.306571428571426</v>
      </c>
      <c r="J50" s="23" t="n">
        <v>77</v>
      </c>
      <c r="K50" s="24" t="n">
        <v>184.805833333333</v>
      </c>
      <c r="L50" s="24" t="n">
        <v>2.40007575757576</v>
      </c>
      <c r="M50" s="23" t="n">
        <v>60</v>
      </c>
      <c r="N50" s="24" t="n">
        <v>112.910833333333</v>
      </c>
      <c r="O50" s="24" t="n">
        <v>1.88184722222222</v>
      </c>
      <c r="P50" s="23" t="n">
        <v>47</v>
      </c>
      <c r="Q50" s="24" t="n">
        <v>67.8271666666667</v>
      </c>
      <c r="R50" s="24" t="n">
        <v>1.44313120567376</v>
      </c>
      <c r="S50" s="23" t="n">
        <v>4</v>
      </c>
      <c r="T50" s="24" t="n">
        <v>21.0426666666667</v>
      </c>
      <c r="U50" s="24" t="n">
        <v>5.26066666666667</v>
      </c>
      <c r="V50" s="23" t="n">
        <v>17</v>
      </c>
      <c r="W50" s="24" t="n">
        <v>27.1563333333333</v>
      </c>
      <c r="X50" s="24" t="n">
        <v>1.59743137254902</v>
      </c>
    </row>
    <row r="51" customFormat="false" ht="15" hidden="false" customHeight="false" outlineLevel="0" collapsed="false">
      <c r="A51" s="25" t="s">
        <v>17</v>
      </c>
      <c r="B51" s="25" t="s">
        <v>15</v>
      </c>
      <c r="C51" s="20" t="n">
        <v>10</v>
      </c>
      <c r="D51" s="23" t="n">
        <v>8</v>
      </c>
      <c r="E51" s="24" t="n">
        <v>15.1083333333333</v>
      </c>
      <c r="F51" s="24" t="n">
        <v>1.88854166666666</v>
      </c>
      <c r="G51" s="23" t="n">
        <v>8</v>
      </c>
      <c r="H51" s="24" t="n">
        <v>1.12050000000007</v>
      </c>
      <c r="I51" s="24" t="n">
        <v>0.140062500000009</v>
      </c>
      <c r="J51" s="23" t="n">
        <v>18</v>
      </c>
      <c r="K51" s="24" t="n">
        <v>113.725166666667</v>
      </c>
      <c r="L51" s="24" t="n">
        <v>6.31806481481482</v>
      </c>
      <c r="M51" s="23" t="n">
        <v>10</v>
      </c>
      <c r="N51" s="24" t="n">
        <v>93.7095</v>
      </c>
      <c r="O51" s="24" t="n">
        <v>9.37095</v>
      </c>
      <c r="P51" s="23" t="n">
        <v>5</v>
      </c>
      <c r="Q51" s="24" t="n">
        <v>79.4006666666666</v>
      </c>
      <c r="R51" s="24" t="n">
        <v>15.8801333333333</v>
      </c>
      <c r="S51" s="23" t="n">
        <v>2</v>
      </c>
      <c r="T51" s="24" t="n">
        <v>13.4963333333334</v>
      </c>
      <c r="U51" s="24" t="n">
        <v>6.74816666666669</v>
      </c>
      <c r="V51" s="23" t="n">
        <v>6</v>
      </c>
      <c r="W51" s="24" t="n">
        <v>163.4275</v>
      </c>
      <c r="X51" s="24" t="n">
        <v>27.2379166666667</v>
      </c>
    </row>
    <row r="52" customFormat="false" ht="15" hidden="false" customHeight="false" outlineLevel="0" collapsed="false">
      <c r="A52" s="25" t="s">
        <v>17</v>
      </c>
      <c r="B52" s="25" t="s">
        <v>15</v>
      </c>
      <c r="C52" s="20" t="n">
        <v>11</v>
      </c>
      <c r="D52" s="23" t="n">
        <v>12</v>
      </c>
      <c r="E52" s="24" t="n">
        <v>21.8941666666667</v>
      </c>
      <c r="F52" s="24" t="n">
        <v>1.82451388888889</v>
      </c>
      <c r="G52" s="23" t="n">
        <v>9</v>
      </c>
      <c r="H52" s="24" t="n">
        <v>1.02816666666665</v>
      </c>
      <c r="I52" s="24" t="n">
        <v>0.114240740740739</v>
      </c>
      <c r="J52" s="23" t="n">
        <v>20</v>
      </c>
      <c r="K52" s="24" t="n">
        <v>107.884166666667</v>
      </c>
      <c r="L52" s="24" t="n">
        <v>5.39420833333333</v>
      </c>
      <c r="M52" s="23" t="n">
        <v>18</v>
      </c>
      <c r="N52" s="24" t="n">
        <v>79.3563333333333</v>
      </c>
      <c r="O52" s="24" t="n">
        <v>4.40868518518519</v>
      </c>
      <c r="P52" s="23" t="n">
        <v>15</v>
      </c>
      <c r="Q52" s="24" t="n">
        <v>99.2179999999999</v>
      </c>
      <c r="R52" s="24" t="n">
        <v>6.61453333333333</v>
      </c>
      <c r="S52" s="23" t="n">
        <v>1</v>
      </c>
      <c r="T52" s="24" t="n">
        <v>33.2996666666667</v>
      </c>
      <c r="U52" s="24" t="n">
        <v>33.2996666666667</v>
      </c>
      <c r="V52" s="23" t="n">
        <v>8</v>
      </c>
      <c r="W52" s="24" t="n">
        <v>137.318666666667</v>
      </c>
      <c r="X52" s="24" t="n">
        <v>17.1648333333333</v>
      </c>
    </row>
    <row r="53" customFormat="false" ht="15" hidden="false" customHeight="false" outlineLevel="0" collapsed="false">
      <c r="A53" s="25" t="s">
        <v>17</v>
      </c>
      <c r="B53" s="25" t="s">
        <v>15</v>
      </c>
      <c r="C53" s="20" t="n">
        <v>12</v>
      </c>
      <c r="D53" s="23" t="n">
        <v>15</v>
      </c>
      <c r="E53" s="24" t="n">
        <v>20.3979999999999</v>
      </c>
      <c r="F53" s="24" t="n">
        <v>1.35986666666666</v>
      </c>
      <c r="G53" s="23" t="n">
        <v>12</v>
      </c>
      <c r="H53" s="24" t="n">
        <v>1.31616666666671</v>
      </c>
      <c r="I53" s="24" t="n">
        <v>0.109680555555559</v>
      </c>
      <c r="J53" s="23" t="n">
        <v>26</v>
      </c>
      <c r="K53" s="24" t="n">
        <v>63.1721666666667</v>
      </c>
      <c r="L53" s="24" t="n">
        <v>2.42969871794872</v>
      </c>
      <c r="M53" s="23" t="n">
        <v>31</v>
      </c>
      <c r="N53" s="24" t="n">
        <v>106.445833333333</v>
      </c>
      <c r="O53" s="24" t="n">
        <v>3.43373655913978</v>
      </c>
      <c r="P53" s="23" t="n">
        <v>23</v>
      </c>
      <c r="Q53" s="24" t="n">
        <v>58.4816666666667</v>
      </c>
      <c r="R53" s="24" t="n">
        <v>2.54268115942029</v>
      </c>
      <c r="S53" s="23" t="n">
        <v>8</v>
      </c>
      <c r="T53" s="24" t="n">
        <v>132.818333333333</v>
      </c>
      <c r="U53" s="24" t="n">
        <v>16.6022916666667</v>
      </c>
      <c r="V53" s="23" t="n">
        <v>6</v>
      </c>
      <c r="W53" s="24" t="n">
        <v>97.3675</v>
      </c>
      <c r="X53" s="24" t="n">
        <v>16.2279166666667</v>
      </c>
    </row>
    <row r="54" customFormat="false" ht="15" hidden="false" customHeight="false" outlineLevel="0" collapsed="false">
      <c r="C54" s="20"/>
    </row>
    <row r="55" customFormat="false" ht="15" hidden="false" customHeight="false" outlineLevel="0" collapsed="false">
      <c r="C55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3.36"/>
    <col collapsed="false" customWidth="true" hidden="false" outlineLevel="0" max="3" min="3" style="0" width="15.62"/>
    <col collapsed="false" customWidth="true" hidden="false" outlineLevel="0" max="4" min="4" style="1" width="17.36"/>
    <col collapsed="false" customWidth="true" hidden="false" outlineLevel="0" max="5" min="5" style="1" width="33.49"/>
    <col collapsed="false" customWidth="true" hidden="false" outlineLevel="0" max="6" min="6" style="1" width="28.25"/>
    <col collapsed="false" customWidth="true" hidden="false" outlineLevel="0" max="7" min="7" style="1" width="34.12"/>
  </cols>
  <sheetData>
    <row r="1" customFormat="false" ht="30" hidden="false" customHeight="false" outlineLevel="0" collapsed="false">
      <c r="A1" s="20" t="s">
        <v>12</v>
      </c>
      <c r="B1" s="20" t="s">
        <v>18</v>
      </c>
      <c r="C1" s="20" t="s">
        <v>13</v>
      </c>
      <c r="D1" s="28" t="s">
        <v>40</v>
      </c>
      <c r="E1" s="29" t="s">
        <v>41</v>
      </c>
      <c r="F1" s="29" t="s">
        <v>42</v>
      </c>
      <c r="G1" s="29" t="s">
        <v>43</v>
      </c>
    </row>
    <row r="2" customFormat="false" ht="15" hidden="false" customHeight="false" outlineLevel="0" collapsed="false">
      <c r="A2" s="25" t="s">
        <v>16</v>
      </c>
      <c r="B2" s="20" t="s">
        <v>14</v>
      </c>
      <c r="C2" s="20" t="n">
        <v>1</v>
      </c>
      <c r="D2" s="30" t="n">
        <v>21.8707647058824</v>
      </c>
      <c r="E2" s="31" t="n">
        <v>54.494</v>
      </c>
      <c r="F2" s="31" t="n">
        <v>63.2453333333333</v>
      </c>
      <c r="G2" s="32" t="n">
        <v>59.6001666666666</v>
      </c>
    </row>
    <row r="3" customFormat="false" ht="15" hidden="false" customHeight="false" outlineLevel="0" collapsed="false">
      <c r="A3" s="25" t="s">
        <v>16</v>
      </c>
      <c r="B3" s="20" t="s">
        <v>14</v>
      </c>
      <c r="C3" s="20" t="n">
        <v>2</v>
      </c>
      <c r="D3" s="30" t="n">
        <v>38.3674027777778</v>
      </c>
      <c r="E3" s="31" t="n">
        <v>47.4741666666667</v>
      </c>
      <c r="F3" s="31" t="n">
        <v>87.2136666666666</v>
      </c>
      <c r="G3" s="32" t="n">
        <v>67.06</v>
      </c>
    </row>
    <row r="4" customFormat="false" ht="15" hidden="false" customHeight="false" outlineLevel="0" collapsed="false">
      <c r="A4" s="25" t="s">
        <v>16</v>
      </c>
      <c r="B4" s="20" t="s">
        <v>14</v>
      </c>
      <c r="C4" s="20" t="n">
        <v>3</v>
      </c>
      <c r="D4" s="30" t="n">
        <v>24.5922685183333</v>
      </c>
      <c r="E4" s="31" t="n">
        <v>32.8195</v>
      </c>
      <c r="F4" s="31" t="n">
        <v>95.6748333333333</v>
      </c>
      <c r="G4" s="32" t="n">
        <v>63.8158333333333</v>
      </c>
    </row>
    <row r="5" customFormat="false" ht="15" hidden="false" customHeight="false" outlineLevel="0" collapsed="false">
      <c r="A5" s="25" t="s">
        <v>16</v>
      </c>
      <c r="B5" s="20" t="s">
        <v>14</v>
      </c>
      <c r="C5" s="20" t="n">
        <v>4</v>
      </c>
      <c r="D5" s="30" t="n">
        <v>18.3976041666667</v>
      </c>
      <c r="E5" s="31" t="n">
        <v>56.1643333333333</v>
      </c>
      <c r="F5" s="31" t="n">
        <v>8.31666666666667</v>
      </c>
      <c r="G5" s="32" t="n">
        <v>8.31666666666667</v>
      </c>
    </row>
    <row r="6" customFormat="false" ht="15" hidden="false" customHeight="false" outlineLevel="0" collapsed="false">
      <c r="A6" s="25" t="s">
        <v>16</v>
      </c>
      <c r="B6" s="20" t="s">
        <v>14</v>
      </c>
      <c r="C6" s="20" t="n">
        <v>5</v>
      </c>
      <c r="D6" s="30" t="n">
        <v>50.9431666666667</v>
      </c>
      <c r="E6" s="31" t="n">
        <v>90.8161666666667</v>
      </c>
      <c r="F6" s="31" t="n">
        <v>100.583166666667</v>
      </c>
      <c r="G6" s="32" t="n">
        <v>92.856</v>
      </c>
    </row>
    <row r="7" customFormat="false" ht="15" hidden="false" customHeight="false" outlineLevel="0" collapsed="false">
      <c r="A7" s="25" t="s">
        <v>16</v>
      </c>
      <c r="B7" s="20" t="s">
        <v>14</v>
      </c>
      <c r="C7" s="20" t="n">
        <v>6</v>
      </c>
      <c r="D7" s="30" t="n">
        <v>56.45141666625</v>
      </c>
      <c r="E7" s="31" t="n">
        <v>79.8848333333333</v>
      </c>
      <c r="F7" s="31" t="n">
        <v>13.3128333333333</v>
      </c>
      <c r="G7" s="32" t="n">
        <v>13.3128333333333</v>
      </c>
    </row>
    <row r="8" customFormat="false" ht="15" hidden="false" customHeight="false" outlineLevel="0" collapsed="false">
      <c r="A8" s="25" t="s">
        <v>16</v>
      </c>
      <c r="B8" s="20" t="s">
        <v>14</v>
      </c>
      <c r="C8" s="20" t="n">
        <v>7</v>
      </c>
      <c r="D8" s="30" t="n">
        <v>37.8908194441667</v>
      </c>
      <c r="E8" s="31" t="n">
        <v>32.0083333333333</v>
      </c>
      <c r="F8" s="31" t="n">
        <v>22.652</v>
      </c>
      <c r="G8" s="32" t="n">
        <v>22.652</v>
      </c>
    </row>
    <row r="9" customFormat="false" ht="15" hidden="false" customHeight="false" outlineLevel="0" collapsed="false">
      <c r="A9" s="25" t="s">
        <v>16</v>
      </c>
      <c r="B9" s="20" t="s">
        <v>14</v>
      </c>
      <c r="C9" s="20" t="n">
        <v>8</v>
      </c>
      <c r="D9" s="30" t="n">
        <v>16.3116975307407</v>
      </c>
      <c r="E9" s="31" t="n">
        <v>0</v>
      </c>
      <c r="F9" s="31" t="n">
        <v>2.07</v>
      </c>
      <c r="G9" s="32" t="n">
        <v>0</v>
      </c>
    </row>
    <row r="10" customFormat="false" ht="15" hidden="false" customHeight="false" outlineLevel="0" collapsed="false">
      <c r="A10" s="25" t="s">
        <v>16</v>
      </c>
      <c r="B10" s="20" t="s">
        <v>14</v>
      </c>
      <c r="C10" s="20" t="n">
        <v>9</v>
      </c>
      <c r="D10" s="30" t="n">
        <v>23.55984375</v>
      </c>
      <c r="E10" s="31" t="n">
        <v>26.2123333333333</v>
      </c>
      <c r="F10" s="31" t="n">
        <v>24.0188333333333</v>
      </c>
      <c r="G10" s="32" t="n">
        <v>20.3736666666667</v>
      </c>
    </row>
    <row r="11" customFormat="false" ht="15" hidden="false" customHeight="false" outlineLevel="0" collapsed="false">
      <c r="A11" s="25" t="s">
        <v>16</v>
      </c>
      <c r="B11" s="20" t="s">
        <v>14</v>
      </c>
      <c r="C11" s="20" t="n">
        <v>10</v>
      </c>
      <c r="D11" s="30" t="n">
        <v>33.0242179484615</v>
      </c>
      <c r="E11" s="31" t="n">
        <v>36.7408333333333</v>
      </c>
      <c r="F11" s="31" t="n">
        <v>71.8916666666667</v>
      </c>
      <c r="G11" s="32" t="n">
        <v>71.8916666666667</v>
      </c>
    </row>
    <row r="12" customFormat="false" ht="15" hidden="false" customHeight="false" outlineLevel="0" collapsed="false">
      <c r="A12" s="25" t="s">
        <v>16</v>
      </c>
      <c r="B12" s="20" t="s">
        <v>14</v>
      </c>
      <c r="C12" s="20" t="n">
        <v>11</v>
      </c>
      <c r="D12" s="30" t="n">
        <v>21.0945087721053</v>
      </c>
      <c r="E12" s="31" t="n">
        <v>62.1421666666667</v>
      </c>
      <c r="F12" s="31" t="n">
        <v>21.545</v>
      </c>
      <c r="G12" s="32" t="n">
        <v>21.545</v>
      </c>
    </row>
    <row r="13" customFormat="false" ht="15" hidden="false" customHeight="false" outlineLevel="0" collapsed="false">
      <c r="A13" s="25" t="s">
        <v>16</v>
      </c>
      <c r="B13" s="20" t="s">
        <v>14</v>
      </c>
      <c r="C13" s="20" t="n">
        <v>12</v>
      </c>
      <c r="D13" s="30" t="n">
        <v>40.967883333</v>
      </c>
      <c r="E13" s="31" t="n">
        <v>105.045833333333</v>
      </c>
      <c r="F13" s="31" t="n">
        <v>31.3581666666667</v>
      </c>
      <c r="G13" s="32" t="n">
        <v>8.799</v>
      </c>
    </row>
    <row r="14" customFormat="false" ht="15" hidden="false" customHeight="false" outlineLevel="0" collapsed="false">
      <c r="A14" s="25" t="s">
        <v>16</v>
      </c>
      <c r="B14" s="20" t="s">
        <v>14</v>
      </c>
      <c r="C14" s="20" t="n">
        <v>13</v>
      </c>
      <c r="D14" s="30" t="n">
        <v>20.9350793650794</v>
      </c>
      <c r="E14" s="31" t="n">
        <v>33.8866666666667</v>
      </c>
      <c r="F14" s="31" t="n">
        <v>43.1636666666667</v>
      </c>
      <c r="G14" s="32" t="n">
        <v>37.936</v>
      </c>
    </row>
    <row r="15" customFormat="false" ht="15" hidden="false" customHeight="false" outlineLevel="0" collapsed="false">
      <c r="A15" s="25" t="s">
        <v>16</v>
      </c>
      <c r="B15" s="20" t="s">
        <v>14</v>
      </c>
      <c r="C15" s="20" t="n">
        <v>14</v>
      </c>
      <c r="D15" s="30" t="n">
        <v>31.10820566501</v>
      </c>
      <c r="E15" s="31" t="n">
        <v>50.5914743589744</v>
      </c>
      <c r="F15" s="31" t="n">
        <v>45.0035256410256</v>
      </c>
      <c r="G15" s="32" t="n">
        <v>37.5506794871795</v>
      </c>
    </row>
    <row r="16" customFormat="false" ht="15" hidden="false" customHeight="false" outlineLevel="0" collapsed="false">
      <c r="A16" s="25" t="s">
        <v>17</v>
      </c>
      <c r="B16" s="25" t="s">
        <v>14</v>
      </c>
      <c r="C16" s="20" t="n">
        <v>1</v>
      </c>
      <c r="D16" s="30" t="n">
        <v>47.4586</v>
      </c>
      <c r="E16" s="31" t="n">
        <v>0</v>
      </c>
      <c r="F16" s="31" t="n">
        <v>0</v>
      </c>
      <c r="G16" s="32" t="n">
        <v>0</v>
      </c>
    </row>
    <row r="17" customFormat="false" ht="15" hidden="false" customHeight="false" outlineLevel="0" collapsed="false">
      <c r="A17" s="25" t="s">
        <v>17</v>
      </c>
      <c r="B17" s="25" t="s">
        <v>14</v>
      </c>
      <c r="C17" s="20" t="n">
        <v>2</v>
      </c>
      <c r="D17" s="30" t="n">
        <v>32.167</v>
      </c>
      <c r="E17" s="31" t="n">
        <v>0</v>
      </c>
      <c r="F17" s="31" t="n">
        <v>0</v>
      </c>
      <c r="G17" s="32" t="n">
        <v>0</v>
      </c>
    </row>
    <row r="18" customFormat="false" ht="15" hidden="false" customHeight="false" outlineLevel="0" collapsed="false">
      <c r="A18" s="25" t="s">
        <v>17</v>
      </c>
      <c r="B18" s="25" t="s">
        <v>14</v>
      </c>
      <c r="C18" s="20" t="n">
        <v>3</v>
      </c>
      <c r="D18" s="30" t="n">
        <v>39.4814027777778</v>
      </c>
      <c r="E18" s="31" t="n">
        <v>0</v>
      </c>
      <c r="F18" s="31" t="n">
        <v>0</v>
      </c>
      <c r="G18" s="32" t="n">
        <v>0</v>
      </c>
    </row>
    <row r="19" customFormat="false" ht="15" hidden="false" customHeight="false" outlineLevel="0" collapsed="false">
      <c r="A19" s="25" t="s">
        <v>17</v>
      </c>
      <c r="B19" s="25" t="s">
        <v>14</v>
      </c>
      <c r="C19" s="20" t="n">
        <v>4</v>
      </c>
      <c r="D19" s="30" t="n">
        <v>35.9015702481818</v>
      </c>
      <c r="E19" s="31" t="n">
        <v>110.961</v>
      </c>
      <c r="F19" s="31" t="n">
        <v>24.6406666666665</v>
      </c>
      <c r="G19" s="32" t="n">
        <v>1.19933333333332</v>
      </c>
    </row>
    <row r="20" customFormat="false" ht="15" hidden="false" customHeight="false" outlineLevel="0" collapsed="false">
      <c r="A20" s="25" t="s">
        <v>17</v>
      </c>
      <c r="B20" s="25" t="s">
        <v>14</v>
      </c>
      <c r="C20" s="20" t="n">
        <v>5</v>
      </c>
      <c r="D20" s="30" t="n">
        <v>47.7279259255556</v>
      </c>
      <c r="E20" s="31" t="n">
        <v>11.251</v>
      </c>
      <c r="F20" s="31" t="n">
        <v>26.3165</v>
      </c>
      <c r="G20" s="32" t="n">
        <v>1.848</v>
      </c>
    </row>
    <row r="21" customFormat="false" ht="15" hidden="false" customHeight="false" outlineLevel="0" collapsed="false">
      <c r="A21" s="25" t="s">
        <v>17</v>
      </c>
      <c r="B21" s="25" t="s">
        <v>14</v>
      </c>
      <c r="C21" s="20" t="n">
        <v>6</v>
      </c>
      <c r="D21" s="30" t="n">
        <v>33.7233846153846</v>
      </c>
      <c r="E21" s="31" t="n">
        <v>88.045</v>
      </c>
      <c r="F21" s="31" t="n">
        <v>41.0776666666666</v>
      </c>
      <c r="G21" s="32" t="n">
        <v>19.3238333333333</v>
      </c>
    </row>
    <row r="22" customFormat="false" ht="15" hidden="false" customHeight="false" outlineLevel="0" collapsed="false">
      <c r="A22" s="25" t="s">
        <v>17</v>
      </c>
      <c r="B22" s="25" t="s">
        <v>14</v>
      </c>
      <c r="C22" s="20" t="n">
        <v>7</v>
      </c>
      <c r="D22" s="30" t="n">
        <v>38.7984722225</v>
      </c>
      <c r="E22" s="31" t="n">
        <v>0</v>
      </c>
      <c r="F22" s="31" t="n">
        <v>8.1775</v>
      </c>
      <c r="G22" s="32" t="n">
        <v>0</v>
      </c>
    </row>
    <row r="23" customFormat="false" ht="15" hidden="false" customHeight="false" outlineLevel="0" collapsed="false">
      <c r="A23" s="25" t="s">
        <v>17</v>
      </c>
      <c r="B23" s="25" t="s">
        <v>14</v>
      </c>
      <c r="C23" s="20" t="n">
        <v>8</v>
      </c>
      <c r="D23" s="30" t="n">
        <v>21.9864603176191</v>
      </c>
      <c r="E23" s="31" t="n">
        <v>0</v>
      </c>
      <c r="F23" s="31" t="n">
        <v>44.264</v>
      </c>
      <c r="G23" s="32" t="n">
        <v>0</v>
      </c>
    </row>
    <row r="24" customFormat="false" ht="15" hidden="false" customHeight="false" outlineLevel="0" collapsed="false">
      <c r="A24" s="25" t="s">
        <v>17</v>
      </c>
      <c r="B24" s="25" t="s">
        <v>14</v>
      </c>
      <c r="C24" s="20" t="n">
        <v>9</v>
      </c>
      <c r="D24" s="33" t="n">
        <v>24.8240277777778</v>
      </c>
      <c r="E24" s="31" t="n">
        <v>87.5798333333334</v>
      </c>
      <c r="F24" s="31" t="n">
        <v>19.9585</v>
      </c>
      <c r="G24" s="32" t="n">
        <v>2.45983333333334</v>
      </c>
    </row>
    <row r="25" customFormat="false" ht="15" hidden="false" customHeight="false" outlineLevel="0" collapsed="false">
      <c r="A25" s="25" t="s">
        <v>17</v>
      </c>
      <c r="B25" s="25" t="s">
        <v>14</v>
      </c>
      <c r="C25" s="20" t="n">
        <v>10</v>
      </c>
      <c r="D25" s="30" t="n">
        <v>38.7059722222222</v>
      </c>
      <c r="E25" s="31" t="n">
        <v>0</v>
      </c>
      <c r="F25" s="31" t="n">
        <v>1.14883333333334</v>
      </c>
      <c r="G25" s="32" t="n">
        <v>0</v>
      </c>
    </row>
    <row r="26" customFormat="false" ht="15" hidden="false" customHeight="false" outlineLevel="0" collapsed="false">
      <c r="A26" s="25" t="s">
        <v>17</v>
      </c>
      <c r="B26" s="25" t="s">
        <v>14</v>
      </c>
      <c r="C26" s="20" t="n">
        <v>11</v>
      </c>
      <c r="D26" s="30" t="n">
        <v>36.0774816107019</v>
      </c>
      <c r="E26" s="31" t="n">
        <v>29.7836833333333</v>
      </c>
      <c r="F26" s="31" t="n">
        <v>16.5583666666666</v>
      </c>
      <c r="G26" s="32" t="n">
        <v>2.48309999999999</v>
      </c>
    </row>
    <row r="27" customFormat="false" ht="15" hidden="false" customHeight="false" outlineLevel="0" collapsed="false">
      <c r="A27" s="25" t="s">
        <v>17</v>
      </c>
      <c r="B27" s="25" t="s">
        <v>14</v>
      </c>
      <c r="C27" s="20" t="n">
        <v>12</v>
      </c>
      <c r="D27" s="30" t="n">
        <v>35.2977820512821</v>
      </c>
      <c r="E27" s="31" t="n">
        <v>34.5926666666667</v>
      </c>
      <c r="F27" s="31" t="n">
        <v>84.8503333333333</v>
      </c>
      <c r="G27" s="32" t="n">
        <v>56.5005</v>
      </c>
    </row>
    <row r="28" customFormat="false" ht="15" hidden="false" customHeight="false" outlineLevel="0" collapsed="false">
      <c r="A28" s="25" t="s">
        <v>17</v>
      </c>
      <c r="B28" s="25" t="s">
        <v>14</v>
      </c>
      <c r="C28" s="20" t="n">
        <v>13</v>
      </c>
      <c r="D28" s="30" t="n">
        <v>26.4116274509804</v>
      </c>
      <c r="E28" s="31" t="n">
        <v>0</v>
      </c>
      <c r="F28" s="31" t="n">
        <v>9.88583333333332</v>
      </c>
      <c r="G28" s="32" t="n">
        <v>0</v>
      </c>
    </row>
    <row r="29" customFormat="false" ht="15" hidden="false" customHeight="false" outlineLevel="0" collapsed="false">
      <c r="A29" s="25" t="s">
        <v>16</v>
      </c>
      <c r="B29" s="25" t="s">
        <v>15</v>
      </c>
      <c r="C29" s="20" t="n">
        <v>1</v>
      </c>
      <c r="D29" s="30" t="n">
        <v>58.6943958333333</v>
      </c>
      <c r="E29" s="31" t="n">
        <v>20.177</v>
      </c>
      <c r="F29" s="31" t="n">
        <v>37.649</v>
      </c>
      <c r="G29" s="31" t="n">
        <v>37.649</v>
      </c>
    </row>
    <row r="30" customFormat="false" ht="15" hidden="false" customHeight="false" outlineLevel="0" collapsed="false">
      <c r="A30" s="25" t="s">
        <v>16</v>
      </c>
      <c r="B30" s="25" t="s">
        <v>15</v>
      </c>
      <c r="C30" s="20" t="n">
        <v>2</v>
      </c>
      <c r="D30" s="30" t="n">
        <v>20.9350793652381</v>
      </c>
      <c r="E30" s="31" t="n">
        <v>33.8866666666667</v>
      </c>
      <c r="F30" s="31" t="n">
        <v>43.1636666666667</v>
      </c>
      <c r="G30" s="31" t="n">
        <v>43.1636666666667</v>
      </c>
    </row>
    <row r="31" customFormat="false" ht="15" hidden="false" customHeight="false" outlineLevel="0" collapsed="false">
      <c r="A31" s="25" t="s">
        <v>16</v>
      </c>
      <c r="B31" s="25" t="s">
        <v>15</v>
      </c>
      <c r="C31" s="20" t="n">
        <v>3</v>
      </c>
      <c r="D31" s="30" t="n">
        <v>23.4999074074074</v>
      </c>
      <c r="E31" s="31" t="n">
        <v>54.7676666666667</v>
      </c>
      <c r="F31" s="31" t="n">
        <v>110.2875</v>
      </c>
      <c r="G31" s="31" t="n">
        <v>82.7285</v>
      </c>
    </row>
    <row r="32" customFormat="false" ht="15" hidden="false" customHeight="false" outlineLevel="0" collapsed="false">
      <c r="A32" s="25" t="s">
        <v>16</v>
      </c>
      <c r="B32" s="25" t="s">
        <v>15</v>
      </c>
      <c r="C32" s="20" t="n">
        <v>4</v>
      </c>
      <c r="D32" s="30" t="n">
        <v>78.3456388888333</v>
      </c>
      <c r="E32" s="31" t="n">
        <v>37.7136666666667</v>
      </c>
      <c r="F32" s="31" t="n">
        <v>48.982</v>
      </c>
      <c r="G32" s="31" t="n">
        <v>40.894</v>
      </c>
    </row>
    <row r="33" customFormat="false" ht="15" hidden="false" customHeight="false" outlineLevel="0" collapsed="false">
      <c r="A33" s="25" t="s">
        <v>16</v>
      </c>
      <c r="B33" s="25" t="s">
        <v>15</v>
      </c>
      <c r="C33" s="20" t="n">
        <v>5</v>
      </c>
      <c r="D33" s="30" t="n">
        <v>30.2652888886667</v>
      </c>
      <c r="E33" s="31" t="n">
        <v>48.99</v>
      </c>
      <c r="F33" s="31" t="n">
        <v>1.0325</v>
      </c>
      <c r="G33" s="31" t="n">
        <v>1.0325</v>
      </c>
    </row>
    <row r="34" customFormat="false" ht="15" hidden="false" customHeight="false" outlineLevel="0" collapsed="false">
      <c r="A34" s="25" t="s">
        <v>16</v>
      </c>
      <c r="B34" s="25" t="s">
        <v>15</v>
      </c>
      <c r="C34" s="20" t="n">
        <v>6</v>
      </c>
      <c r="D34" s="30" t="n">
        <v>20.0217058823529</v>
      </c>
      <c r="E34" s="31" t="n">
        <v>75.157</v>
      </c>
      <c r="F34" s="31" t="n">
        <v>57.5493333333333</v>
      </c>
      <c r="G34" s="31" t="n">
        <v>57.5493333333333</v>
      </c>
    </row>
    <row r="35" customFormat="false" ht="15" hidden="false" customHeight="false" outlineLevel="0" collapsed="false">
      <c r="A35" s="25" t="s">
        <v>16</v>
      </c>
      <c r="B35" s="25" t="s">
        <v>15</v>
      </c>
      <c r="C35" s="20" t="n">
        <v>7</v>
      </c>
      <c r="D35" s="30" t="n">
        <v>36.1819166666667</v>
      </c>
      <c r="E35" s="31" t="n">
        <v>64.4276666666667</v>
      </c>
      <c r="F35" s="31" t="n">
        <v>24.9231666666667</v>
      </c>
      <c r="G35" s="31" t="n">
        <v>24.9231666666667</v>
      </c>
    </row>
    <row r="36" customFormat="false" ht="15" hidden="false" customHeight="false" outlineLevel="0" collapsed="false">
      <c r="A36" s="25" t="s">
        <v>16</v>
      </c>
      <c r="B36" s="25" t="s">
        <v>15</v>
      </c>
      <c r="C36" s="20" t="n">
        <v>8</v>
      </c>
      <c r="D36" s="30" t="n">
        <v>31.7987142857143</v>
      </c>
      <c r="E36" s="31" t="n">
        <v>25.5588333333333</v>
      </c>
      <c r="F36" s="31" t="n">
        <v>6.9538333333333</v>
      </c>
      <c r="G36" s="31" t="n">
        <v>6.26316666666662</v>
      </c>
    </row>
    <row r="37" customFormat="false" ht="15" hidden="false" customHeight="false" outlineLevel="0" collapsed="false">
      <c r="A37" s="25" t="s">
        <v>16</v>
      </c>
      <c r="B37" s="25" t="s">
        <v>15</v>
      </c>
      <c r="C37" s="20" t="n">
        <v>9</v>
      </c>
      <c r="D37" s="30" t="n">
        <v>93.7540333333333</v>
      </c>
      <c r="E37" s="31" t="n">
        <v>58.2243333333333</v>
      </c>
      <c r="F37" s="31" t="n">
        <v>42.0736666666667</v>
      </c>
      <c r="G37" s="31" t="n">
        <v>30.0636666666667</v>
      </c>
    </row>
    <row r="38" customFormat="false" ht="15" hidden="false" customHeight="false" outlineLevel="0" collapsed="false">
      <c r="A38" s="25" t="s">
        <v>16</v>
      </c>
      <c r="B38" s="25" t="s">
        <v>15</v>
      </c>
      <c r="C38" s="20" t="n">
        <v>10</v>
      </c>
      <c r="D38" s="30" t="n">
        <v>38.659303030303</v>
      </c>
      <c r="E38" s="31" t="n">
        <v>20.177</v>
      </c>
      <c r="F38" s="31" t="n">
        <v>37.649</v>
      </c>
      <c r="G38" s="31" t="n">
        <v>37.649</v>
      </c>
    </row>
    <row r="39" customFormat="false" ht="15" hidden="false" customHeight="false" outlineLevel="0" collapsed="false">
      <c r="A39" s="25" t="s">
        <v>16</v>
      </c>
      <c r="B39" s="25" t="s">
        <v>15</v>
      </c>
      <c r="C39" s="20" t="n">
        <v>11</v>
      </c>
      <c r="D39" s="30" t="n">
        <v>43.2155983581849</v>
      </c>
      <c r="E39" s="31" t="n">
        <v>43.9079833333333</v>
      </c>
      <c r="F39" s="31" t="n">
        <v>41.0263666666667</v>
      </c>
      <c r="G39" s="31" t="n">
        <v>36.1916</v>
      </c>
    </row>
    <row r="40" customFormat="false" ht="15" hidden="false" customHeight="false" outlineLevel="0" collapsed="false">
      <c r="A40" s="25" t="s">
        <v>16</v>
      </c>
      <c r="B40" s="25" t="s">
        <v>15</v>
      </c>
      <c r="C40" s="20" t="n">
        <v>12</v>
      </c>
      <c r="D40" s="30" t="n">
        <v>91.5595</v>
      </c>
      <c r="E40" s="31" t="n">
        <v>39.7866666666667</v>
      </c>
      <c r="F40" s="31" t="n">
        <v>26.5238333333333</v>
      </c>
      <c r="G40" s="31" t="n">
        <v>26.5238333333333</v>
      </c>
    </row>
    <row r="41" customFormat="false" ht="15" hidden="false" customHeight="false" outlineLevel="0" collapsed="false">
      <c r="A41" s="25" t="s">
        <v>16</v>
      </c>
      <c r="B41" s="25" t="s">
        <v>15</v>
      </c>
      <c r="C41" s="20" t="n">
        <v>13</v>
      </c>
      <c r="D41" s="30" t="n">
        <v>27.7160333333333</v>
      </c>
      <c r="E41" s="31" t="n">
        <v>61.6711666666667</v>
      </c>
      <c r="F41" s="31" t="n">
        <v>48.892</v>
      </c>
      <c r="G41" s="31" t="n">
        <v>48.892</v>
      </c>
    </row>
    <row r="42" customFormat="false" ht="15" hidden="false" customHeight="false" outlineLevel="0" collapsed="false">
      <c r="A42" s="25" t="s">
        <v>17</v>
      </c>
      <c r="B42" s="25" t="s">
        <v>15</v>
      </c>
      <c r="C42" s="20" t="n">
        <v>1</v>
      </c>
      <c r="D42" s="30" t="n">
        <v>116.095916666667</v>
      </c>
      <c r="E42" s="31" t="n">
        <v>18.763</v>
      </c>
      <c r="F42" s="31" t="n">
        <v>36.9506666666666</v>
      </c>
      <c r="G42" s="31" t="n">
        <v>13.9071666666666</v>
      </c>
    </row>
    <row r="43" customFormat="false" ht="15" hidden="false" customHeight="false" outlineLevel="0" collapsed="false">
      <c r="A43" s="25" t="s">
        <v>17</v>
      </c>
      <c r="B43" s="25" t="s">
        <v>15</v>
      </c>
      <c r="C43" s="20" t="n">
        <v>2</v>
      </c>
      <c r="D43" s="30" t="n">
        <v>26.6276862745098</v>
      </c>
      <c r="E43" s="31" t="n">
        <v>0</v>
      </c>
      <c r="F43" s="31" t="n">
        <v>5.70049999999998</v>
      </c>
      <c r="G43" s="31" t="n">
        <v>0</v>
      </c>
    </row>
    <row r="44" customFormat="false" ht="15" hidden="false" customHeight="false" outlineLevel="0" collapsed="false">
      <c r="A44" s="25" t="s">
        <v>17</v>
      </c>
      <c r="B44" s="25" t="s">
        <v>15</v>
      </c>
      <c r="C44" s="20" t="n">
        <v>3</v>
      </c>
      <c r="D44" s="30" t="n">
        <v>32.8223690476191</v>
      </c>
      <c r="E44" s="31" t="n">
        <v>0</v>
      </c>
      <c r="F44" s="31" t="n">
        <v>29.9698333333333</v>
      </c>
      <c r="G44" s="31" t="n">
        <v>0</v>
      </c>
    </row>
    <row r="45" customFormat="false" ht="15" hidden="false" customHeight="false" outlineLevel="0" collapsed="false">
      <c r="A45" s="25" t="s">
        <v>17</v>
      </c>
      <c r="B45" s="25" t="s">
        <v>15</v>
      </c>
      <c r="C45" s="20" t="n">
        <v>4</v>
      </c>
      <c r="D45" s="30" t="n">
        <v>151.085444443333</v>
      </c>
      <c r="E45" s="31" t="n">
        <v>27.5641666666667</v>
      </c>
      <c r="F45" s="31" t="n">
        <v>26.371</v>
      </c>
      <c r="G45" s="31" t="n">
        <v>20.462</v>
      </c>
    </row>
    <row r="46" customFormat="false" ht="15" hidden="false" customHeight="false" outlineLevel="0" collapsed="false">
      <c r="A46" s="25" t="s">
        <v>17</v>
      </c>
      <c r="B46" s="25" t="s">
        <v>15</v>
      </c>
      <c r="C46" s="20" t="n">
        <v>5</v>
      </c>
      <c r="D46" s="30" t="n">
        <v>78.3456388888333</v>
      </c>
      <c r="E46" s="31" t="n">
        <v>121.583833333333</v>
      </c>
      <c r="F46" s="31" t="n">
        <v>16.4323333333333</v>
      </c>
      <c r="G46" s="31" t="n">
        <v>6.50283333333333</v>
      </c>
    </row>
    <row r="47" customFormat="false" ht="15" hidden="false" customHeight="false" outlineLevel="0" collapsed="false">
      <c r="A47" s="25" t="s">
        <v>17</v>
      </c>
      <c r="B47" s="25" t="s">
        <v>15</v>
      </c>
      <c r="C47" s="20" t="n">
        <v>6</v>
      </c>
      <c r="D47" s="33" t="n">
        <v>28.4027395833333</v>
      </c>
      <c r="E47" s="31" t="n">
        <v>0</v>
      </c>
      <c r="F47" s="31" t="n">
        <v>41.383</v>
      </c>
      <c r="G47" s="31" t="n">
        <v>0</v>
      </c>
    </row>
    <row r="48" customFormat="false" ht="15" hidden="false" customHeight="false" outlineLevel="0" collapsed="false">
      <c r="A48" s="25" t="s">
        <v>17</v>
      </c>
      <c r="B48" s="25" t="s">
        <v>15</v>
      </c>
      <c r="C48" s="20" t="n">
        <v>7</v>
      </c>
      <c r="D48" s="30" t="n">
        <v>72.2299658173826</v>
      </c>
      <c r="E48" s="31" t="n">
        <v>27.9851666666667</v>
      </c>
      <c r="F48" s="31" t="n">
        <v>26.1345555555555</v>
      </c>
      <c r="G48" s="31" t="n">
        <v>6.812</v>
      </c>
    </row>
    <row r="49" customFormat="false" ht="15" hidden="false" customHeight="false" outlineLevel="0" collapsed="false">
      <c r="A49" s="25" t="s">
        <v>17</v>
      </c>
      <c r="B49" s="25" t="s">
        <v>15</v>
      </c>
      <c r="C49" s="20" t="n">
        <v>8</v>
      </c>
      <c r="D49" s="30" t="n">
        <v>25.4108888888889</v>
      </c>
      <c r="E49" s="31" t="n">
        <v>185.369833333333</v>
      </c>
      <c r="F49" s="31" t="n">
        <v>33.4036666666667</v>
      </c>
      <c r="G49" s="31" t="n">
        <v>32.5103333333333</v>
      </c>
    </row>
    <row r="50" customFormat="false" ht="15" hidden="false" customHeight="false" outlineLevel="0" collapsed="false">
      <c r="A50" s="25" t="s">
        <v>17</v>
      </c>
      <c r="B50" s="25" t="s">
        <v>15</v>
      </c>
      <c r="C50" s="20" t="n">
        <v>9</v>
      </c>
      <c r="D50" s="30" t="n">
        <v>10.8289743589744</v>
      </c>
      <c r="E50" s="31" t="n">
        <v>0</v>
      </c>
      <c r="F50" s="31" t="n">
        <v>6.09833333333324</v>
      </c>
      <c r="G50" s="31" t="n">
        <v>0</v>
      </c>
    </row>
    <row r="51" customFormat="false" ht="15" hidden="false" customHeight="false" outlineLevel="0" collapsed="false">
      <c r="A51" s="25" t="s">
        <v>17</v>
      </c>
      <c r="B51" s="25" t="s">
        <v>15</v>
      </c>
      <c r="C51" s="20" t="n">
        <v>10</v>
      </c>
      <c r="D51" s="30" t="n">
        <v>58.1114583333333</v>
      </c>
      <c r="E51" s="31" t="n">
        <v>18.5278333333333</v>
      </c>
      <c r="F51" s="31" t="n">
        <v>23.0253333333333</v>
      </c>
      <c r="G51" s="31" t="n">
        <v>11.326</v>
      </c>
    </row>
    <row r="52" customFormat="false" ht="15" hidden="false" customHeight="false" outlineLevel="0" collapsed="false">
      <c r="A52" s="25" t="s">
        <v>17</v>
      </c>
      <c r="B52" s="25" t="s">
        <v>15</v>
      </c>
      <c r="C52" s="20" t="n">
        <v>11</v>
      </c>
      <c r="D52" s="30" t="n">
        <v>30.6401333333333</v>
      </c>
      <c r="E52" s="31" t="n">
        <v>54.8686666666667</v>
      </c>
      <c r="F52" s="31" t="n">
        <v>25.3213333333333</v>
      </c>
      <c r="G52" s="31" t="n">
        <v>15.189</v>
      </c>
    </row>
    <row r="53" customFormat="false" ht="15" hidden="false" customHeight="false" outlineLevel="0" collapsed="false">
      <c r="A53" s="25" t="s">
        <v>17</v>
      </c>
      <c r="B53" s="25" t="s">
        <v>15</v>
      </c>
      <c r="C53" s="20" t="n">
        <v>12</v>
      </c>
      <c r="D53" s="30" t="n">
        <v>38.1754861111111</v>
      </c>
      <c r="E53" s="31" t="n">
        <v>90.287</v>
      </c>
      <c r="F53" s="31" t="n">
        <v>37.7175</v>
      </c>
      <c r="G53" s="31" t="n">
        <v>37.7175</v>
      </c>
    </row>
    <row r="54" customFormat="false" ht="15" hidden="false" customHeight="false" outlineLevel="0" collapsed="false">
      <c r="C54" s="20"/>
      <c r="E54" s="34"/>
    </row>
    <row r="55" customFormat="false" ht="33" hidden="false" customHeight="true" outlineLevel="0" collapsed="false">
      <c r="C55" s="35" t="s">
        <v>44</v>
      </c>
      <c r="D55" s="35" t="s">
        <v>45</v>
      </c>
    </row>
    <row r="56" customFormat="false" ht="15" hidden="false" customHeight="false" outlineLevel="0" collapsed="false">
      <c r="A56" s="25" t="s">
        <v>17</v>
      </c>
      <c r="B56" s="25" t="s">
        <v>14</v>
      </c>
      <c r="C56" s="36" t="n">
        <v>6</v>
      </c>
      <c r="D56" s="37" t="n">
        <v>7</v>
      </c>
    </row>
    <row r="57" customFormat="false" ht="15" hidden="false" customHeight="false" outlineLevel="0" collapsed="false">
      <c r="B57" s="25" t="s">
        <v>15</v>
      </c>
      <c r="C57" s="36" t="n">
        <v>8</v>
      </c>
      <c r="D57" s="37" t="n">
        <v>4</v>
      </c>
    </row>
    <row r="58" customFormat="false" ht="15" hidden="false" customHeight="false" outlineLevel="0" collapsed="false">
      <c r="A58" s="25" t="s">
        <v>16</v>
      </c>
      <c r="B58" s="25" t="s">
        <v>14</v>
      </c>
      <c r="C58" s="37" t="n">
        <v>13</v>
      </c>
      <c r="D58" s="37" t="n">
        <v>1</v>
      </c>
    </row>
    <row r="59" customFormat="false" ht="15" hidden="false" customHeight="false" outlineLevel="0" collapsed="false">
      <c r="B59" s="25" t="s">
        <v>15</v>
      </c>
      <c r="C59" s="37" t="n">
        <v>14</v>
      </c>
      <c r="D59" s="3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6-07-26T14:05:32Z</dcterms:modified>
  <cp:revision>0</cp:revision>
  <dc:subject/>
  <dc:title/>
</cp:coreProperties>
</file>